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a\Desktop\FINAL\FINAL do wysłania\"/>
    </mc:Choice>
  </mc:AlternateContent>
  <xr:revisionPtr revIDLastSave="0" documentId="8_{33703C82-DCF1-458F-9CCF-EA41495D6414}" xr6:coauthVersionLast="36" xr6:coauthVersionMax="36" xr10:uidLastSave="{00000000-0000-0000-0000-000000000000}"/>
  <bookViews>
    <workbookView xWindow="0" yWindow="0" windowWidth="28800" windowHeight="12300" xr2:uid="{00000000-000D-0000-FFFF-FFFF00000000}"/>
  </bookViews>
  <sheets>
    <sheet name="IIA vs I" sheetId="3" r:id="rId1"/>
    <sheet name="IIB vs I" sheetId="1" r:id="rId2"/>
    <sheet name="IIB vs IIA" sheetId="6" r:id="rId3"/>
    <sheet name="III vs IIA" sheetId="5" r:id="rId4"/>
    <sheet name="III vs IIB" sheetId="7" r:id="rId5"/>
    <sheet name="all comparisons-KEGG pathways" sheetId="10" r:id="rId6"/>
  </sheets>
  <definedNames>
    <definedName name="_xlnm._FilterDatabase" localSheetId="5" hidden="1">'all comparisons-KEGG pathways'!$A$2:$G$12</definedName>
    <definedName name="_xlnm._FilterDatabase" localSheetId="0" hidden="1">'IIA vs I'!$A$1:$G$12</definedName>
    <definedName name="_xlnm._FilterDatabase" localSheetId="1" hidden="1">'IIB vs I'!$B$1:$G$59</definedName>
    <definedName name="_xlnm._FilterDatabase" localSheetId="2" hidden="1">'IIB vs IIA'!$B$1:$G$59</definedName>
    <definedName name="_xlnm._FilterDatabase" localSheetId="3" hidden="1">'III vs IIA'!$B$1:$G$59</definedName>
    <definedName name="_xlnm._FilterDatabase" localSheetId="4" hidden="1">'III vs IIB'!$B$1:$G$5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5" uniqueCount="547">
  <si>
    <t>KEGG ID</t>
  </si>
  <si>
    <t>Description</t>
  </si>
  <si>
    <t>P-adjusted</t>
  </si>
  <si>
    <t>Number of DEGs enriched to particular KEGG</t>
  </si>
  <si>
    <t>List of miRNAs binding targets genes</t>
  </si>
  <si>
    <t>List of DEGs enriched to the particular KEGG</t>
  </si>
  <si>
    <t>ecb00052</t>
  </si>
  <si>
    <t>Galactose metabolism</t>
  </si>
  <si>
    <t>ecb00500</t>
  </si>
  <si>
    <t>Starch and sucrose metabolism</t>
  </si>
  <si>
    <t>ecb00512</t>
  </si>
  <si>
    <t>Mucin type O-glycan biosynthesis</t>
  </si>
  <si>
    <t>ecb00562</t>
  </si>
  <si>
    <t>Inositol phosphate metabolism</t>
  </si>
  <si>
    <t>ecb00564</t>
  </si>
  <si>
    <t>Glycerophospholipid metabolism</t>
  </si>
  <si>
    <t>ecb00600</t>
  </si>
  <si>
    <t>Sphingolipid metabolism</t>
  </si>
  <si>
    <t>ecb02010</t>
  </si>
  <si>
    <t>ABC transporters</t>
  </si>
  <si>
    <t>ecb03320</t>
  </si>
  <si>
    <t>PPAR signaling pathway</t>
  </si>
  <si>
    <t>ecb04010</t>
  </si>
  <si>
    <t>MAPK signaling pathway</t>
  </si>
  <si>
    <t>ecb04015</t>
  </si>
  <si>
    <t>Rap1 signaling pathway</t>
  </si>
  <si>
    <t>ecb04020</t>
  </si>
  <si>
    <t>Calcium signaling pathway</t>
  </si>
  <si>
    <t>ecb04070</t>
  </si>
  <si>
    <t>Phosphatidylinositol signaling system</t>
  </si>
  <si>
    <t>ecb04072</t>
  </si>
  <si>
    <t>Phospholipase D signaling pathway</t>
  </si>
  <si>
    <t>ecb04142</t>
  </si>
  <si>
    <t>Lysosome</t>
  </si>
  <si>
    <t>ecb04144</t>
  </si>
  <si>
    <t>Endocytosis</t>
  </si>
  <si>
    <t>ecb04150</t>
  </si>
  <si>
    <t>mTOR signaling pathway</t>
  </si>
  <si>
    <t>ecb04151</t>
  </si>
  <si>
    <t>PI3K-Akt signaling pathway</t>
  </si>
  <si>
    <t>ecb04152</t>
  </si>
  <si>
    <t>AMPK signaling pathway</t>
  </si>
  <si>
    <t>ecb04261</t>
  </si>
  <si>
    <t>Adrenergic signaling in cardiomyocytes</t>
  </si>
  <si>
    <t>ecb04310</t>
  </si>
  <si>
    <t>Wnt signaling pathway</t>
  </si>
  <si>
    <t>ecb04340</t>
  </si>
  <si>
    <t>Hedgehog signaling pathway</t>
  </si>
  <si>
    <t>ecb04360</t>
  </si>
  <si>
    <t>Axon guidance</t>
  </si>
  <si>
    <t>ecb04390</t>
  </si>
  <si>
    <t>Hippo signaling pathway</t>
  </si>
  <si>
    <t>ecb04510</t>
  </si>
  <si>
    <t>Focal adhesion</t>
  </si>
  <si>
    <t>ecb04512</t>
  </si>
  <si>
    <t>ECM-receptor interaction</t>
  </si>
  <si>
    <t>ecb04520</t>
  </si>
  <si>
    <t>Adherens junction</t>
  </si>
  <si>
    <t>ecb04530</t>
  </si>
  <si>
    <t>Tight junction</t>
  </si>
  <si>
    <t>ecb04540</t>
  </si>
  <si>
    <t>Gap junction</t>
  </si>
  <si>
    <t>ecb04550</t>
  </si>
  <si>
    <t>Signaling pathways regulating pluripotency of stem cells</t>
  </si>
  <si>
    <t>ecb04610</t>
  </si>
  <si>
    <t>Complement and coagulation cascades</t>
  </si>
  <si>
    <t>ecb04611</t>
  </si>
  <si>
    <t>Platelet activation</t>
  </si>
  <si>
    <t>ecb04630</t>
  </si>
  <si>
    <t>JAK-STAT signaling pathway</t>
  </si>
  <si>
    <t>ecb04730</t>
  </si>
  <si>
    <t>Long-term depression</t>
  </si>
  <si>
    <t>ecb04750</t>
  </si>
  <si>
    <t>Inflammatory mediator regulation of TRP channels</t>
  </si>
  <si>
    <t>ecb04810</t>
  </si>
  <si>
    <t>Regulation of actin cytoskeleton</t>
  </si>
  <si>
    <t>ecb04911</t>
  </si>
  <si>
    <t>Insulin secretion</t>
  </si>
  <si>
    <t>ecb04916</t>
  </si>
  <si>
    <t>Melanogenesis</t>
  </si>
  <si>
    <t>ecb04918</t>
  </si>
  <si>
    <t>Thyroid hormone synthesis</t>
  </si>
  <si>
    <t>ecb04919</t>
  </si>
  <si>
    <t>Thyroid hormone signaling pathway</t>
  </si>
  <si>
    <t>ecb04921</t>
  </si>
  <si>
    <t>Oxytocin signaling pathway</t>
  </si>
  <si>
    <t>ecb04925</t>
  </si>
  <si>
    <t>Aldosterone synthesis and secretion</t>
  </si>
  <si>
    <t>ecb04927</t>
  </si>
  <si>
    <t>Cortisol synthesis and secretion</t>
  </si>
  <si>
    <t>ecb04928</t>
  </si>
  <si>
    <t>Parathyroid hormone synthesis, secretion and action</t>
  </si>
  <si>
    <t>ecb04934</t>
  </si>
  <si>
    <t>Cushing syndrome</t>
  </si>
  <si>
    <t>ecb04935</t>
  </si>
  <si>
    <t>Growth hormone synthesis, secretion and action</t>
  </si>
  <si>
    <t>ecb04973</t>
  </si>
  <si>
    <t>Carbohydrate digestion and absorption</t>
  </si>
  <si>
    <t>ecb04974</t>
  </si>
  <si>
    <t>Protein digestion and absorption</t>
  </si>
  <si>
    <t>ecb05017</t>
  </si>
  <si>
    <t>Spinocerebellar ataxia</t>
  </si>
  <si>
    <t>ecb05032</t>
  </si>
  <si>
    <t>Morphine addiction</t>
  </si>
  <si>
    <t>ecb05165</t>
  </si>
  <si>
    <t>Human papillomavirus infection</t>
  </si>
  <si>
    <t>ecb05205</t>
  </si>
  <si>
    <t>Proteoglycans in cancer</t>
  </si>
  <si>
    <t>ecb05217</t>
  </si>
  <si>
    <t>Basal cell carcinoma</t>
  </si>
  <si>
    <t>ecb05224</t>
  </si>
  <si>
    <t>Breast cancer</t>
  </si>
  <si>
    <t>ecb05225</t>
  </si>
  <si>
    <t>Hepatocellular carcinoma</t>
  </si>
  <si>
    <t>ecb05226</t>
  </si>
  <si>
    <t>Gastric cancer</t>
  </si>
  <si>
    <t>ecb05410</t>
  </si>
  <si>
    <t>Hypertrophic cardiomyopathy</t>
  </si>
  <si>
    <t>ecb05412</t>
  </si>
  <si>
    <t>Arrhythmogenic right ventricular cardiomyopathy</t>
  </si>
  <si>
    <t>ecb05414</t>
  </si>
  <si>
    <t>Dilated cardiomyopathy</t>
  </si>
  <si>
    <t>No,</t>
  </si>
  <si>
    <t>0.0329001970340349</t>
  </si>
  <si>
    <t>ecb04922</t>
  </si>
  <si>
    <t>Glucagon signaling pathway</t>
  </si>
  <si>
    <t>0.0336339585839466</t>
  </si>
  <si>
    <t>novel-eca-miR-42, novel-eca-miR-25, eca-miR-151-5p</t>
  </si>
  <si>
    <t>CREB3, G6PC1, PHKG2, ITPR2, EP300, PYGL, PRKAG2, PLCB4, PCK2, PCK1, GNAQ, PLCB1, LDHC, PPP4C, CAMK2D, PPP4R3B, SLC2A1, PRKAB1, PHKA2</t>
  </si>
  <si>
    <t>ecb00010</t>
  </si>
  <si>
    <t>Glycolysis / Gluconeogenesis</t>
  </si>
  <si>
    <t>0.0336909776678091</t>
  </si>
  <si>
    <t>0.00283167335576837</t>
  </si>
  <si>
    <t>0.0176230411077633</t>
  </si>
  <si>
    <t>ecb00513</t>
  </si>
  <si>
    <t>Various types of N-glycan biosynthesis</t>
  </si>
  <si>
    <t>0.0180703692271146</t>
  </si>
  <si>
    <t>ecb00515</t>
  </si>
  <si>
    <t>Mannose type O-glycan biosynthesis</t>
  </si>
  <si>
    <t>0.0498098409876292</t>
  </si>
  <si>
    <t>0.0350149655474205</t>
  </si>
  <si>
    <t>0.00722669387033011</t>
  </si>
  <si>
    <t>0.00457043556977116</t>
  </si>
  <si>
    <t>1.67499155913121e-5</t>
  </si>
  <si>
    <t>4.939261249582e-4</t>
  </si>
  <si>
    <t>ecb04022</t>
  </si>
  <si>
    <t>cGMP-PKG signaling pathway</t>
  </si>
  <si>
    <t>0.0148058392398699</t>
  </si>
  <si>
    <t>ecb04066</t>
  </si>
  <si>
    <t>HIF-1 signaling pathway</t>
  </si>
  <si>
    <t>0.02494484703854</t>
  </si>
  <si>
    <t>ecb04068</t>
  </si>
  <si>
    <t>FoxO signaling pathway</t>
  </si>
  <si>
    <t>0.00334847120786933</t>
  </si>
  <si>
    <t>ecb04071</t>
  </si>
  <si>
    <t>Sphingolipid signaling pathway</t>
  </si>
  <si>
    <t>3.4913408181104e-4</t>
  </si>
  <si>
    <t>0.0038519901955306</t>
  </si>
  <si>
    <t>8.79759328114119e-5</t>
  </si>
  <si>
    <t>9.7363813782641e-4</t>
  </si>
  <si>
    <t>0.00261709881940913</t>
  </si>
  <si>
    <t>ecb04270</t>
  </si>
  <si>
    <t>Vascular smooth muscle contraction</t>
  </si>
  <si>
    <t>0.013193837821127</t>
  </si>
  <si>
    <t>0.0391813208123914</t>
  </si>
  <si>
    <t>0.00539355040727335</t>
  </si>
  <si>
    <t>ecb04370</t>
  </si>
  <si>
    <t>VEGF signaling pathway</t>
  </si>
  <si>
    <t>0.00407258390452095</t>
  </si>
  <si>
    <t>0.0192272793310988</t>
  </si>
  <si>
    <t>1.4649542800289e-4</t>
  </si>
  <si>
    <t>0.00145092581607902</t>
  </si>
  <si>
    <t>0.0167106559639198</t>
  </si>
  <si>
    <t>0.0153757116798131</t>
  </si>
  <si>
    <t>ecb04622</t>
  </si>
  <si>
    <t>RIG-I-like receptor signaling pathway</t>
  </si>
  <si>
    <t>0.0488553150577157</t>
  </si>
  <si>
    <t>0.0126557911475681</t>
  </si>
  <si>
    <t>ecb04668</t>
  </si>
  <si>
    <t>TNF signaling pathway</t>
  </si>
  <si>
    <t>0.0322846812226649</t>
  </si>
  <si>
    <t>6.9240651723788e-4</t>
  </si>
  <si>
    <t>0.00769170225299038</t>
  </si>
  <si>
    <t>0.00257499759499161</t>
  </si>
  <si>
    <t>0.0303967845481761</t>
  </si>
  <si>
    <t>0.0388488212635044</t>
  </si>
  <si>
    <t>ecb04920</t>
  </si>
  <si>
    <t>Adipocytokine signaling pathway</t>
  </si>
  <si>
    <t>7.82962377766596e-5</t>
  </si>
  <si>
    <t>0.0222764151525539</t>
  </si>
  <si>
    <t>0.0108177674840418</t>
  </si>
  <si>
    <t>ecb04931</t>
  </si>
  <si>
    <t>Insulin resistance</t>
  </si>
  <si>
    <t>0.00453386241611519</t>
  </si>
  <si>
    <t>0.0145774355417058</t>
  </si>
  <si>
    <t>0.0323268266979383</t>
  </si>
  <si>
    <t>ecb04970</t>
  </si>
  <si>
    <t>Salivary secretion</t>
  </si>
  <si>
    <t>0.0328898342281235</t>
  </si>
  <si>
    <t>ecb04972</t>
  </si>
  <si>
    <t>Pancreatic secretion</t>
  </si>
  <si>
    <t>0.0447022490687085</t>
  </si>
  <si>
    <t>0.00593580381701496</t>
  </si>
  <si>
    <t>2.16308563452977e-6</t>
  </si>
  <si>
    <t>0.001770001583459</t>
  </si>
  <si>
    <t>ecb05215</t>
  </si>
  <si>
    <t>Prostate cancer</t>
  </si>
  <si>
    <t>ecb05216</t>
  </si>
  <si>
    <t>Thyroid cancer</t>
  </si>
  <si>
    <t>0.0436667719193089</t>
  </si>
  <si>
    <t>0.0244510566245787</t>
  </si>
  <si>
    <t>1.7082351731961e-4</t>
  </si>
  <si>
    <t>6.82693878387053e-5</t>
  </si>
  <si>
    <t>1.6569134869488e-4</t>
  </si>
  <si>
    <t>ecb00330</t>
  </si>
  <si>
    <t>Arginine and proline metabolism</t>
  </si>
  <si>
    <t>0.0166530430119296</t>
  </si>
  <si>
    <t>0.010293219143933</t>
  </si>
  <si>
    <t>2.401699057773e-4</t>
  </si>
  <si>
    <t>0.00901570911989617</t>
  </si>
  <si>
    <t>1.4843229921711e-4</t>
  </si>
  <si>
    <t>0.048488528762792</t>
  </si>
  <si>
    <t>0.0104031274692808</t>
  </si>
  <si>
    <t>0.0348706825432784</t>
  </si>
  <si>
    <t>7.30172910202273e-5</t>
  </si>
  <si>
    <t>0.0476900197497908</t>
  </si>
  <si>
    <t>novel-eca-miR-42</t>
  </si>
  <si>
    <t>SYNJ1, ITPKC, PLCB4, MTM1, PLCH1, ITPKA, PLCB1, PIKFYVE, IMPA1, MTMR4, MTMR14</t>
  </si>
  <si>
    <t>0.0400049522629972</t>
  </si>
  <si>
    <t>CREB3, SOS2, LAMB3, ITGA10, LPAR2, PRLR, MYB, VWF, COL9A2, TNN, CSF3R, PCK2, PCK1, IL2RB, TNC, COL6A2, ITGA2B, COL6A3, TSC2, LAMA2, LAMC1, ERBB3, PTK2, IFN, ALPHA2, IFNA1, ITGA6</t>
  </si>
  <si>
    <t>0.0103935501835758</t>
  </si>
  <si>
    <t>MYLK4, PARVA, SOS2, LAMB3, ITGA10, VWF, COL9A2, TNN, TNC, PAK1, ACTG1, COL6A2, ITGA2B, COL6A3, ROCK1, ACTN4, LAMA2, LAMC1, CRKL, PTK2, SRC, PARVB, ITGA6</t>
  </si>
  <si>
    <t>0.0141592907690088</t>
  </si>
  <si>
    <t>LAMB3, ITGA10, DAG1, VWF, COL9A2, TNN, TNC, COL6A2, ITGA2B, COL6A3, LAMA2, LAMC1, SV2B, ITGA6</t>
  </si>
  <si>
    <t>0.0231792637044546</t>
  </si>
  <si>
    <t>MAPK11, TRAF2, TKFC, IFNK, TRAF6, IFN, ALPHA2, IFNA1, TRAF3</t>
  </si>
  <si>
    <t>FGD1, MYLK4, SOS2, IQGAP2, ITGA10, LPAR2, LIMK1, MSN, FGD3, PAK1, ACTG1, ITGA2B, ROCK1, PIKFYVE, ACTN4, ARHGEF12, CRKL, PTK2, SRC, ITGA6</t>
  </si>
  <si>
    <t>CREB3, SOS2, LAMB3, ITGA10, VWF, COL9A2, TNN, ATP6V1E2, ATP6V0D1, PARD3, TNC, COL6A2, ITGA2B, COL6A3, TSC2, LAMA2, LAMC1, UBR4, AXIN1, PTK2, IFN, ALPHA2, PARD6A, IFNA1, TRAF3, ITGA6</t>
  </si>
  <si>
    <t>0.00729683716243145</t>
  </si>
  <si>
    <t>eca-miR-15a, eca-miR-205, eca-miR-708, eca-miR-214, eca-miR-135a, eca-miR-29c, eca-miR-197, eca-miR-34c, eca-miR-34a, eca-miR-29b, eca-miR-450a, eca-miR-34b-5p, eca-miR-146b-5p, eca-miR-615-3p, eca-miR-1</t>
  </si>
  <si>
    <t>0.0178961269810539</t>
  </si>
  <si>
    <t>eca-miR-15a, eca-miR-214, eca-miR-205, eca-miR-409-3p, eca-miR-34b-5p, eca-miR-29c, eca-miR-197, eca-miR-34c, eca-miR-146b-5p, eca-miR-1, eca-miR-450a</t>
  </si>
  <si>
    <t>0.0392790611039326</t>
  </si>
  <si>
    <t>eca-miR-205, eca-miR-15a, eca-miR-409-3p, eca-miR-708, eca-miR-503, eca-miR-34b-3p, eca-miR-370, eca-miR-214, eca-miR-34b-5p, eca-miR-146b-5p, eca-miR-135a, eca-miR-34a</t>
  </si>
  <si>
    <t>0.00289936160728884</t>
  </si>
  <si>
    <t>eca-miR-34a, eca-miR-3958, novel-eca-miR-77, eca-miR-135a, eca-miR-29b, eca-miR-708, eca-miR-214, eca-miR-197, eca-miR-146b-5p, eca-miR-15a, eca-miR-205, eca-miR-34b-3p, eca-miR-34c, novel-eca-miR-58, eca-miR-29c, eca-miR-370, eca-miR-450a, novel-eca-miR-25</t>
  </si>
  <si>
    <t>0.0214104119973199</t>
  </si>
  <si>
    <t>eca-miR-615-3p, eca-miR-34a, eca-miR-29b, eca-miR-135a, eca-miR-708, eca-miR-15a, eca-miR-214, eca-miR-146b-5p, eca-miR-370, eca-miR-190a, eca-miR-409-3p, eca-miR-34c, eca-miR-34b-5p, eca-miR-197, eca-miR-1, novel-eca-miR-25</t>
  </si>
  <si>
    <t>0.0468965835785274</t>
  </si>
  <si>
    <t>eca-miR-34b-5p, eca-miR-34a, eca-miR-370, novel-eca-miR-77, eca-miR-34c, eca-miR-214, eca-miR-197, eca-miR-15a, eca-miR-503, eca-miR-708, eca-miR-3958, eca-miR-135a, eca-miR-543, novel-eca-miR-25, eca-miR-29b, eca-miR-615-3p</t>
  </si>
  <si>
    <t>0.0192247014610518</t>
  </si>
  <si>
    <t>eca-miR-34b-5p, eca-miR-214, eca-miR-34a, eca-miR-146b-5p, eca-miR-370, eca-miR-15a, eca-miR-1, eca-miR-135a, eca-miR-708, eca-miR-197, eca-miR-205, eca-miR-34c</t>
  </si>
  <si>
    <t>eca-miR-34a, eca-miR-409-3p, eca-miR-146b-5p, eca-miR-214, eca-miR-543, eca-miR-197, eca-miR-708, eca-miR-15a, eca-miR-503, eca-miR-450a, eca-miR-29b, novel-eca-miR-77, eca-miR-34b-5p, eca-miR-370, eca-miR-135a, eca-miR-205, eca-miR-34c</t>
  </si>
  <si>
    <t>4.91999962783204e-6</t>
  </si>
  <si>
    <t>eca-miR-205, eca-miR-197, eca-miR-34b-5p, eca-miR-3958, eca-miR-1, eca-miR-15a, eca-miR-29c, eca-miR-190a, eca-miR-29b, eca-miR-214, eca-miR-34a, eca-miR-503, eca-miR-135a, eca-miR-370, eca-miR-34c, eca-miR-34b-3p, eca-miR-409-3p, eca-miR-543, eca-miR-146b-5p, eca-miR-708, eca-miR-615-3p, novel-eca-miR-58, novel-eca-miR-77, novel-eca-miR-25</t>
  </si>
  <si>
    <t>eca-miR-214, eca-miR-34b-5p, eca-miR-15a, eca-miR-29c, eca-miR-197, eca-miR-135a, eca-miR-503, novel-eca-miR-77, eca-miR-29b, eca-miR-1, eca-miR-205, eca-miR-370, eca-miR-146b-5p, eca-miR-708, eca-miR-34c, eca-miR-34a, eca-miR-190a, eca-miR-409-3p, eca-miR-543</t>
  </si>
  <si>
    <t>0.00233285445867486</t>
  </si>
  <si>
    <t>novel-eca-miR-25, eca-miR-615-3p, eca-miR-34c, eca-miR-34a, eca-miR-214, eca-miR-15a, eca-miR-708, novel-eca-miR-77, eca-miR-34b-5p, eca-miR-503, eca-miR-1, eca-miR-370, eca-miR-146b-5p, eca-miR-3958, eca-miR-29c, eca-miR-29b, eca-miR-197, eca-miR-135a, eca-miR-205, eca-miR-34b-3p, eca-miR-450a, eca-miR-409-3p, eca-miR-543</t>
  </si>
  <si>
    <t>0.0015347419670049</t>
  </si>
  <si>
    <t>eca-miR-34a, eca-miR-3958, novel-eca-miR-77, eca-miR-135a, eca-miR-503, eca-miR-29b, eca-miR-708, eca-miR-214, eca-miR-197, eca-miR-146b-5p, eca-miR-34b-5p, eca-miR-15a, eca-miR-205, eca-miR-34b-3p, eca-miR-34c, eca-miR-409-3p, eca-miR-370, eca-miR-450a</t>
  </si>
  <si>
    <t>eca-miR-34a, eca-miR-15a, eca-miR-29b, eca-miR-197, eca-miR-34b-5p, eca-miR-135a, eca-miR-503, eca-miR-214, eca-miR-1, eca-miR-370, eca-miR-3958, novel-eca-miR-25, eca-miR-29c, eca-miR-205, eca-miR-708, eca-miR-146b-5p, eca-miR-409-3p, eca-miR-34c, eca-miR-543</t>
  </si>
  <si>
    <t>0.0024300176903319</t>
  </si>
  <si>
    <t>eca-miR-34a, novel-eca-miR-25, eca-miR-146b-5p, eca-miR-1, eca-miR-214, eca-miR-29c, eca-miR-370, eca-miR-135a, eca-miR-197, eca-miR-34b-5p, eca-miR-205, eca-miR-15a, eca-miR-503, eca-miR-543, eca-miR-409-3p, novel-eca-miR-77, eca-miR-708, eca-miR-3958, eca-miR-29b, eca-miR-34b-3p, eca-miR-34c</t>
  </si>
  <si>
    <t>0.0131682031940705</t>
  </si>
  <si>
    <t>eca-miR-450c, eca-miR-214, eca-miR-15a, eca-miR-3958, eca-miR-34a, eca-miR-1, eca-miR-205, eca-miR-135a, eca-miR-146b-5p, novel-eca-miR-77, eca-miR-197, eca-miR-370, eca-miR-34b-5p, eca-miR-34c, novel-eca-miR-25, novel-eca-miR-58, eca-miR-29b, eca-miR-503, eca-miR-409-3p, eca-miR-615-3p, eca-miR-543, eca-miR-708, eca-miR-29c</t>
  </si>
  <si>
    <t>0.00520045822634093</t>
  </si>
  <si>
    <t>eca-miR-1, eca-miR-135a, eca-miR-15a, eca-miR-214, eca-miR-34b-5p, eca-miR-503, eca-miR-34a, eca-miR-34c, eca-miR-146b-5p, eca-miR-370, eca-miR-205, eca-miR-29b, novel-eca-miR-58, eca-miR-197, eca-miR-450a, eca-miR-29c, eca-miR-543, eca-miR-708, novel-eca-miR-25</t>
  </si>
  <si>
    <t>eca-miR-15a, eca-miR-34a, eca-miR-135a, eca-miR-370, eca-miR-34b-5p, eca-miR-214, eca-miR-29b, eca-miR-205, eca-miR-146b-5p, eca-miR-1, eca-miR-503, eca-miR-29c, eca-miR-197, eca-miR-34c, eca-miR-190a, eca-miR-409-3p, eca-miR-450a, novel-eca-miR-58, eca-miR-34b-3p, eca-miR-708, eca-miR-543, eca-miR-615-3p, eca-miR-3958</t>
  </si>
  <si>
    <t>eca-miR-15a, eca-miR-214, eca-miR-1, eca-miR-409-3p, eca-miR-615-3p, eca-miR-146b-5p, eca-miR-29b, eca-miR-135a, eca-miR-34b-5p, eca-miR-34a, eca-miR-205, eca-miR-190a, eca-miR-29c, eca-miR-370, eca-miR-450a, eca-miR-197, eca-miR-34c</t>
  </si>
  <si>
    <t>0.011860713516826</t>
  </si>
  <si>
    <t>eca-miR-615-3p, eca-miR-205, eca-miR-3958, eca-miR-214, eca-miR-29c, eca-miR-15a, eca-miR-197, eca-miR-503, eca-miR-1, eca-miR-370, eca-miR-29b, eca-miR-34b-3p, eca-miR-34a, eca-miR-190a, eca-miR-409-3p, eca-miR-543, eca-miR-450a, eca-miR-146b-5p, eca-miR-34c, eca-miR-135a, eca-miR-708, eca-miR-34b-5p</t>
  </si>
  <si>
    <t>0.00346119656085139</t>
  </si>
  <si>
    <t>eca-miR-135a, eca-miR-615-3p, eca-miR-15a, eca-miR-34a, eca-miR-205, eca-miR-146b-5p, eca-miR-214, eca-miR-503, eca-miR-370, eca-miR-34c, eca-miR-543, eca-miR-708, eca-miR-1, eca-miR-29b, eca-miR-409-3p, novel-eca-miR-25, eca-miR-29c, eca-miR-197, eca-miR-34b-5p</t>
  </si>
  <si>
    <t>0.00462251663473682</t>
  </si>
  <si>
    <t>eca-miR-34a, eca-miR-29b, eca-miR-146b-5p, eca-miR-205, eca-miR-1, eca-miR-450a, eca-miR-503, eca-miR-214, eca-miR-15a, eca-miR-708, eca-miR-409-3p, eca-miR-34b-3p, eca-miR-197, novel-eca-miR-58, eca-miR-34b-5p</t>
  </si>
  <si>
    <t>2.2655709664449e-4</t>
  </si>
  <si>
    <t>eca-miR-34a, eca-miR-214, eca-miR-15a, eca-miR-146b-5p, eca-miR-615-3p, eca-miR-409-3p, eca-miR-370, eca-miR-197, eca-miR-135a, eca-miR-503, eca-miR-34b-3p, novel-eca-miR-77, novel-eca-miR-25, eca-miR-3958, eca-miR-34c, eca-miR-543, eca-miR-205, eca-miR-34b-5p, eca-miR-1, eca-miR-29b, eca-miR-450a</t>
  </si>
  <si>
    <t>5.3644154943581e-4</t>
  </si>
  <si>
    <t>eca-miR-214, eca-miR-135a, eca-miR-15a, eca-miR-370, eca-miR-205, novel-eca-miR-77, eca-miR-34c, eca-miR-34a, eca-miR-409-3p, eca-miR-1, eca-miR-503, eca-miR-197, eca-miR-190a, eca-miR-450a, eca-miR-34b-5p, eca-miR-146b-5p, eca-miR-29b, eca-miR-29c, novel-eca-miR-25, eca-miR-708, eca-miR-615-3p</t>
  </si>
  <si>
    <t>1.0174658722539e-4</t>
  </si>
  <si>
    <t>eca-miR-34a, eca-miR-135a, eca-miR-370, eca-miR-146b-5p, eca-miR-205, eca-miR-1, eca-miR-503, eca-miR-15a, eca-miR-29c, eca-miR-197, eca-miR-708, eca-miR-214, eca-miR-543, eca-miR-34c, eca-miR-190a, eca-miR-409-3p, eca-miR-3958, eca-miR-34b-5p, eca-miR-29b, eca-miR-450a, eca-miR-34b-3p</t>
  </si>
  <si>
    <t>2.61088381720836e-5</t>
  </si>
  <si>
    <t>eca-miR-34a, eca-miR-135a, eca-miR-370, eca-miR-146b-5p, eca-miR-1, eca-miR-34b-3p, eca-miR-15a, eca-miR-29c, eca-miR-205, eca-miR-34c, eca-miR-214, eca-miR-197, eca-miR-190a, eca-miR-29b, eca-miR-34b-5p, eca-miR-708</t>
  </si>
  <si>
    <t>eca-miR-370, eca-miR-135a, eca-miR-543, eca-miR-214, eca-miR-34a, eca-miR-205, eca-miR-146b-5p, eca-miR-15a, eca-miR-34b-5p, eca-miR-34c, eca-miR-29b, novel-eca-miR-77, eca-miR-29c, novel-eca-miR-25, eca-miR-1</t>
  </si>
  <si>
    <t>0.0296531181753143</t>
  </si>
  <si>
    <t>eca-miR-135a, eca-miR-708, eca-miR-503, eca-miR-34b-5p, eca-miR-197, eca-miR-29b, eca-miR-34a, eca-miR-214, eca-miR-370, novel-eca-miR-77, eca-miR-15a, eca-miR-543, eca-miR-205, eca-miR-190a, eca-miR-146b-5p, novel-eca-miR-25, eca-miR-450a, eca-miR-615-3p, eca-miR-1, eca-miR-3958, eca-miR-34c</t>
  </si>
  <si>
    <t>0.00725903707892818</t>
  </si>
  <si>
    <t>eca-miR-409-3p, eca-miR-34a, eca-miR-503, eca-miR-146b-5p, eca-miR-370, eca-miR-29b, eca-miR-15a, eca-miR-29c, eca-miR-205, eca-miR-197, eca-miR-135a, eca-miR-450a, eca-miR-214, eca-miR-34b-5p, eca-miR-34c, eca-miR-1, eca-miR-543, eca-miR-708</t>
  </si>
  <si>
    <t>eca-miR-214, eca-miR-135a, eca-miR-15a, eca-miR-1, eca-miR-29c, eca-miR-34c, eca-miR-370, eca-miR-34a, novel-eca-miR-25, eca-miR-146b-5p, eca-miR-708, eca-miR-503, eca-miR-34b-5p, eca-miR-29b, eca-miR-205, eca-miR-409-3p, eca-miR-615-3p, eca-miR-197, eca-miR-3958</t>
  </si>
  <si>
    <t>0.0412925112939185</t>
  </si>
  <si>
    <t>eca-miR-34b-5p, eca-miR-214, eca-miR-15a, novel-eca-miR-25, eca-miR-708, eca-miR-197, novel-eca-miR-58, eca-miR-3958, eca-miR-146b-5p, eca-miR-450a, eca-miR-1, eca-miR-409-3p, eca-miR-34a, eca-miR-29c, eca-miR-34c, eca-miR-205, eca-miR-34b-3p, eca-miR-503, eca-miR-543, eca-miR-29b</t>
  </si>
  <si>
    <t>0.0453055368377654</t>
  </si>
  <si>
    <t>eca-miR-34a, eca-miR-214, eca-miR-15a, eca-miR-29c, eca-miR-29b, eca-miR-135a, eca-miR-1, eca-miR-708, eca-miR-146b-5p, eca-miR-543, eca-miR-34c, eca-miR-205, eca-miR-197, eca-miR-190a, eca-miR-370, eca-miR-450a, eca-miR-34b-5p</t>
  </si>
  <si>
    <t>0.0429558212102646</t>
  </si>
  <si>
    <t>eca-miR-3958, eca-miR-370, eca-miR-15a, eca-miR-214, eca-miR-135a, eca-miR-34c, eca-miR-503, eca-miR-205, eca-miR-708, eca-miR-34a, eca-miR-146b-5p, eca-miR-34b-5p, eca-miR-29c, eca-miR-29b, eca-miR-190a, eca-miR-34b-3p, novel-eca-miR-77, eca-miR-543, eca-miR-615-3p</t>
  </si>
  <si>
    <t>eca-miR-34a, eca-miR-29b, eca-miR-503, eca-miR-146b-5p, eca-miR-370, eca-miR-214, eca-miR-15a, eca-miR-190a, eca-miR-205, eca-miR-197, eca-miR-34b-5p, eca-miR-135a, eca-miR-450a, eca-miR-708, eca-miR-34c, eca-miR-1</t>
  </si>
  <si>
    <t>eca-miR-503, eca-miR-34a, eca-miR-615-3p, eca-miR-34c, eca-miR-708, eca-miR-1, eca-miR-29c, eca-miR-29b, eca-miR-135a, eca-miR-146b-5p, eca-miR-15a, eca-miR-370, eca-miR-214, eca-miR-205, eca-miR-34b-5p, eca-miR-409-3p, eca-miR-190a, novel-eca-miR-77</t>
  </si>
  <si>
    <t>0.00173728897657659</t>
  </si>
  <si>
    <t>eca-miR-146b-5p, eca-miR-34c, eca-miR-214, eca-miR-15a, eca-miR-197, eca-miR-708, eca-miR-1, eca-miR-370, eca-miR-135a, eca-miR-34b-3p, eca-miR-34b-5p, eca-miR-543, eca-miR-205, eca-miR-29c, eca-miR-29b, eca-miR-503, eca-miR-34a, eca-miR-190a, eca-miR-409-3p, eca-miR-3958, eca-miR-615-3p, eca-miR-450a, novel-eca-miR-77</t>
  </si>
  <si>
    <t>eca-miR-214, eca-miR-34b-5p, eca-miR-15a, eca-miR-615-3p, eca-miR-1, eca-miR-503, eca-miR-34c, eca-miR-370, eca-miR-29b, eca-miR-205, eca-miR-409-3p, eca-miR-135a, eca-miR-146b-5p, eca-miR-34b-3p, eca-miR-708</t>
  </si>
  <si>
    <t>0.0284839095982435</t>
  </si>
  <si>
    <t>eca-miR-1, eca-miR-135a, eca-miR-615-3p, eca-miR-15a, eca-miR-214, eca-miR-503, eca-miR-34c, eca-miR-370, eca-miR-146b-5p, eca-miR-29b, eca-miR-205, novel-eca-miR-58, eca-miR-409-3p, eca-miR-29c, eca-miR-34b-5p, eca-miR-197, eca-miR-708</t>
  </si>
  <si>
    <t>0.0293416165026476</t>
  </si>
  <si>
    <t>eca-miR-1, novel-eca-miR-58, eca-miR-214, eca-miR-503, eca-miR-15a, eca-miR-146b-5p, eca-miR-29b, eca-miR-205, eca-miR-409-3p, eca-miR-370, eca-miR-34c, eca-miR-197, eca-miR-543, eca-miR-708, eca-miR-34b-5p</t>
  </si>
  <si>
    <t>0.010642308033842</t>
  </si>
  <si>
    <t>eca-miR-214, eca-miR-34a, eca-miR-15a, eca-miR-135a, eca-miR-503, eca-miR-146b-5p, eca-miR-370, eca-miR-1, eca-miR-205, eca-miR-409-3p, eca-miR-197, eca-miR-34b-5p, eca-miR-708, eca-miR-34c, eca-miR-615-3p</t>
  </si>
  <si>
    <t>eca-miR-135a, eca-miR-409-3p, eca-miR-615-3p, eca-miR-205, eca-miR-708, eca-miR-370, eca-miR-3958, eca-miR-29b, eca-miR-34a, eca-miR-15a, eca-miR-503, eca-miR-1, eca-miR-146b-5p, eca-miR-214, eca-miR-543, eca-miR-197, eca-miR-29c, eca-miR-34c, eca-miR-450a, eca-miR-34b-5p, novel-eca-miR-77, novel-eca-miR-58</t>
  </si>
  <si>
    <t>eca-miR-135a, eca-miR-615-3p, eca-miR-214, eca-miR-503, eca-miR-34b-5p, eca-miR-146b-5p, eca-miR-29b, eca-miR-15a, eca-miR-205, eca-miR-409-3p, eca-miR-34a, eca-miR-708, novel-eca-miR-25, eca-miR-450a, eca-miR-34c, eca-miR-370, eca-miR-1</t>
  </si>
  <si>
    <t>0.00504743151069778</t>
  </si>
  <si>
    <t>eca-miR-370, eca-miR-214, eca-miR-34a, eca-miR-615-3p, eca-miR-146b-5p, eca-miR-1, eca-miR-503, eca-miR-29b, eca-miR-15a, eca-miR-205, eca-miR-708, novel-eca-miR-25, eca-miR-34c, eca-miR-3958, eca-miR-197</t>
  </si>
  <si>
    <t>eca-miR-15a, eca-miR-3958, eca-miR-214, eca-miR-503, eca-miR-370, eca-miR-146b-5p, novel-eca-miR-25, eca-miR-29b, eca-miR-450a, eca-miR-205, eca-miR-34a, eca-miR-34c, eca-miR-708, eca-miR-197, eca-miR-1, eca-miR-615-3p, eca-miR-543, eca-miR-34b-5p, novel-eca-miR-58, eca-miR-135a</t>
  </si>
  <si>
    <t>2.8778320435283e-4</t>
  </si>
  <si>
    <t>eca-miR-135a, eca-miR-615-3p, eca-miR-15a, eca-miR-370, eca-miR-34b-5p, eca-miR-214, eca-miR-34a, eca-miR-34c, eca-miR-146b-5p, eca-miR-1, eca-miR-503, eca-miR-29b, eca-miR-205, eca-miR-708, eca-miR-3958, eca-miR-190a, novel-eca-miR-25, eca-miR-409-3p, eca-miR-197, eca-miR-29c, eca-miR-543</t>
  </si>
  <si>
    <t>eca-miR-15a, eca-miR-615-3p, eca-miR-34a, eca-miR-214, eca-miR-29c, eca-miR-197, eca-miR-135a, eca-miR-503, eca-miR-34c, eca-miR-146b-5p, eca-miR-370, eca-miR-29b, eca-miR-1, eca-miR-205, eca-miR-409-3p, eca-miR-708</t>
  </si>
  <si>
    <t>eca-miR-15a, eca-miR-205, eca-miR-135a, eca-miR-214, eca-miR-409-3p, eca-miR-197, eca-miR-34a, eca-miR-1, eca-miR-34b-5p, eca-miR-450a, eca-miR-34c, eca-miR-708</t>
  </si>
  <si>
    <t>0.00332811447701656</t>
  </si>
  <si>
    <t>eca-miR-135a, eca-miR-503, eca-miR-197, eca-miR-34b-5p, eca-miR-1, eca-miR-34a, eca-miR-205, eca-miR-29c, eca-miR-370, eca-miR-15a, eca-miR-146b-5p, eca-miR-409-3p, eca-miR-34c, eca-miR-214, novel-eca-miR-25, eca-miR-29b, eca-miR-708, novel-eca-miR-77</t>
  </si>
  <si>
    <t>novel-eca-miR-25, eca-miR-615-3p, eca-miR-214, eca-miR-15a, eca-miR-146b-5p, eca-miR-708, eca-miR-3958, eca-miR-34a, eca-miR-135a, eca-miR-503, eca-miR-370, eca-miR-197, eca-miR-205, eca-miR-34b-5p, eca-miR-409-3p, eca-miR-450a, eca-miR-1, eca-miR-29b, eca-miR-34c</t>
  </si>
  <si>
    <t>0.0429016193441866</t>
  </si>
  <si>
    <t>eca-miR-409-3p, eca-miR-370, eca-miR-205, eca-miR-34b-5p, eca-miR-543, eca-miR-503, eca-miR-34a, eca-miR-214, eca-miR-15a, eca-miR-135a, eca-miR-29b, eca-miR-450a, eca-miR-146b-5p, eca-miR-1, eca-miR-708</t>
  </si>
  <si>
    <t>eca-miR-135a, eca-miR-34b-5p, eca-miR-34a, eca-miR-29b, eca-miR-15a, eca-miR-214, eca-miR-370, eca-miR-146b-5p, eca-miR-708, eca-miR-1, eca-miR-29c, novel-eca-miR-77, eca-miR-34c, eca-miR-205, eca-miR-197, eca-miR-190a, eca-miR-615-3p, eca-miR-450a, eca-miR-409-3p, eca-miR-3958, eca-miR-503, eca-miR-34b-3p, eca-miR-543</t>
  </si>
  <si>
    <t>eca-miR-214, eca-miR-34a, eca-miR-135a, eca-miR-370, eca-miR-615-3p, eca-miR-15a, eca-miR-197, eca-miR-1, eca-miR-29c, novel-eca-miR-58, eca-miR-503, eca-miR-34b-5p, eca-miR-34c, eca-miR-146b-5p, eca-miR-543, eca-miR-205, eca-miR-409-3p, eca-miR-29b, eca-miR-450a, eca-miR-708</t>
  </si>
  <si>
    <t>0.0233486470430365</t>
  </si>
  <si>
    <t>eca-miR-34a, eca-miR-29b, eca-miR-135a, eca-miR-15a, eca-miR-214, eca-miR-34c, eca-miR-1, eca-miR-503, eca-miR-34b-5p, eca-miR-146b-5p, eca-miR-205, eca-miR-29c, eca-miR-197, eca-miR-543</t>
  </si>
  <si>
    <t>0.00754100174722618</t>
  </si>
  <si>
    <t>eca-miR-135a, eca-miR-15a, eca-miR-146b-5p, eca-miR-34a, eca-miR-370, eca-miR-214, eca-miR-34c, eca-miR-29c, eca-miR-205, eca-miR-503, eca-miR-1, eca-miR-3958, eca-miR-29b, eca-miR-197, eca-miR-543, eca-miR-615-3p, eca-miR-34b-5p</t>
  </si>
  <si>
    <t>0.012421537347469</t>
  </si>
  <si>
    <t>eca-miR-146b-5p, eca-miR-135a, eca-miR-370, eca-miR-15a, eca-miR-214, eca-miR-34a, eca-miR-503, eca-miR-34b-5p, eca-miR-543, eca-miR-34c, eca-miR-29b, eca-miR-1, eca-miR-3958, eca-miR-708, eca-miR-205, eca-miR-615-3p, eca-miR-197, eca-miR-29c</t>
  </si>
  <si>
    <t>eca-miR-135a, eca-miR-15a, eca-miR-214, eca-miR-34a, eca-miR-146b-5p, eca-miR-34b-5p, eca-miR-34c, eca-miR-370, eca-miR-29c, eca-miR-503, eca-miR-1, eca-miR-3958, eca-miR-205, eca-miR-29b, eca-miR-708, eca-miR-197, novel-eca-miR-25, eca-miR-543, eca-miR-615-3p</t>
  </si>
  <si>
    <t>eca-miR-205, eca-miR-3958, eca-miR-29b, eca-miR-146b-5p, eca-miR-15a, eca-miR-214, eca-miR-1, eca-miR-135a, eca-miR-370, eca-miR-197, novel-eca-miR-25, eca-miR-503, eca-miR-34a, eca-miR-409-3p, eca-miR-190a, eca-miR-543, eca-miR-34c, eca-miR-34b-5p, eca-miR-708</t>
  </si>
  <si>
    <t>3.12632195198127e-5</t>
  </si>
  <si>
    <t>eca-miR-205, eca-miR-3958, eca-miR-409-3p, eca-miR-146b-5p, eca-miR-15a, eca-miR-214, eca-miR-1, eca-miR-135a, eca-miR-370, eca-miR-34a, eca-miR-197, novel-eca-miR-25, eca-miR-34b-5p, eca-miR-190a, eca-miR-543, eca-miR-29b, eca-miR-708</t>
  </si>
  <si>
    <t>2.63701996496472e-5</t>
  </si>
  <si>
    <t>eca-miR-205, eca-miR-3958, eca-miR-146b-5p, eca-miR-15a, eca-miR-214, eca-miR-1, eca-miR-135a, eca-miR-370, eca-miR-29b, eca-miR-197, novel-eca-miR-25, eca-miR-503, eca-miR-34a, eca-miR-409-3p, eca-miR-190a, eca-miR-543, eca-miR-34c, eca-miR-34b-5p, eca-miR-708</t>
  </si>
  <si>
    <t>No.</t>
  </si>
  <si>
    <t>G6PC1, PGM2, B4GALT1, GLB1, AKR1B1, GAA, HK3, UGP2, LCT, GALK1, SI, B4GALT2, G6PC3, PGM1, GANC, GALE, HK1, PFKM, GALM, PFKP, LALBA</t>
  </si>
  <si>
    <t>G6PC1, GYG2, ENPP3, PGM2, AGL, PYGL, TREH, GBA3, GBE1, GAA, HK3, UGP2, PGM2L1, GYS1, SI, PYGB, GYG1, PYGM, G6PC3, PGM1, GANC, HK1</t>
  </si>
  <si>
    <t>C1GALT1C1, GCNT3, GALNT3, GALNT9, ST6GALNAC1, GALNT7, GALNT5, GALNT17, ST6GALNAC2, B3GNT3, ST6GALNAC4, B3GNT6, GALNT18, GCNT1, ST3GAL1, GALNT1, ST3GAL2, GALNT13, GALNT6, GALNT15, GALNT10, ST6GALNAC3</t>
  </si>
  <si>
    <t>PLCG2, INPP4A, SYNJ1, ITPKC, PIK3CD, IPMK, MTMR1, PIP4K2A, PI4K2B, PIP5K1A, INPP4B, PIK3C3, OCRL, CDIPT, SYNJ2, PLCB4, ITPKB, INPP5F, PIK3C2A, FIG4, INPPL1, PTEN, PLCH1, IMPA2, MTMR2, MTMR3, PIK3CG, PIP5K1B, INPP5B, MIOX, PLCD3, MTMR14, PLCB1, PIKFYVE, PIP5KL1, PLCE1, PI4KA, PLCD1, INPP1, PI4KB, MTMR4, PIP5K1C, INPP5A, PLCH2, MTM1, PLCB2, INPP5J</t>
  </si>
  <si>
    <t>ACHE, PLA2G5, PLA2G4D, CEPT1, LYPLA2, AGPAT2, LPIN1, CDIPT, CDS2, DGKA, PLA2G4F, PNPLA6, PLD3, GPAT2, PLD2, MBOAT7, LYPLA1, DGKD, PCYT1A, PNPLA7, GPD2, ETNPPL, PLB1, DGKG, PLA2G2F, PLA2G4B, PLA2G6, LPCAT1, CHAT, PTDSS2, DGKQ, LCAT, PISD, LPCAT4, PLPP1, GPCPD1, LPCAT3, PLPP4, CRLS1, GPAT3, PLA2G3, ADPRM, PLD1, CHKA, LPIN3, DGKZ, GPAM, CDS1, PLA2G4E, GPD1, LPGAT1, AGPAT4, AGPAT1, DGKH, LCLAT1, PLPP2</t>
  </si>
  <si>
    <t>SMPD3, CERS4, GBA2, CERK, NEU3, ASAH2, SPHK2, CERS5, GALC, GLB1, SMPD1, SMPD2, ACER2, CERS2, GAL3ST1, NEU1, CERS6, SPTLC1, SGMS2, SGPP2, PLPP1, DEGS2, SPHK1, ACER3, CERS3, NEU2, ASAH1, SGPL1, B4GALNT1, SGMS1, PLPP2</t>
  </si>
  <si>
    <t>ABCA10, ABCD4, ABCB7, ABCC3, ABCC10, ABCG4, ABCC1, ABCA5, ABCA12, ABCC6, ABCB8, ABCA1, ABCG5, ABCB5, ABCB9, ABCA3, ABCA4, ABCB11, ABCB6, ABCB1, ABCG1, ABCC2, ABCC11, ABCD1, ABCG8, ABCC12, ABCG2, DEFB1</t>
  </si>
  <si>
    <t>HMGCS2, ADIPOQ, PPARG, CYP8B1, SLC27A6, ME3, HMGCS1, ACOX3, FABP5, ACSBG1, ACSL3, SLC27A4, OLR1, ACOX2, CYP7A1, PLIN1, CD36, SLC27A1, ACSL4, CPT1A, ACSBG2, SCP2, DBI, SORBS1, RXRA, CYP27A1, CPT2, ACSL5, RXRB, ACOX1, EHHADH, MMP1, RXRG, SLC27A2, PLIN2, FADS2, FABP7, APOC3, ACADL, PPARA, PLIN4, CPT1B</t>
  </si>
  <si>
    <t>CACNB1, MYD88, CSF1R, CACNA2D2, IKBKB, IL1RAP, EFNA4, MAPK11, TAOK1, CACNG4, PLA2G4D, DUSP2, EREG, MAP4K2, PRKCA, ELK1, NTF4, AKT2, EPHA2, MAP4K4, CACNG1, SRF, MAP3K3, ANGPT4, NF1, NTRK1, IRAK1, MAP2K2, DUSP1, INSR, PPP3CC, MAPKAPK5, DUSP10, CACNA1I, NLK, RASGRP1, STK3, MAPK1, CACNA2D1, MAP3K12, MAP3K7, EGF, FLNA, TGFB1, FLNC, HGF, DUSP3, PTPN5, RPS6KA3, NTRK2, CACNB3, CACNA1B, PLA2G4F, CACNG7, CACNA1E, MAP3K4, TRAF2, KIT, DUSP5, MAPK7, TRADD, HSPA8, FAS, NFATC3, SOS1, CACNB2, FGF10, CACNA2D3, MAP3K14, FGFR2, TGFB3, TGFBR2, NFKB1, MAP3K6, CACNG3, FGFR1, RAP1A, DUSP16, TNFRSF1A, IL1R1, ECSIT, CACNA1G, FLT4, FLNB, PPM1B, PRKACA, MAP4K1, TAB1, CACNA1D, RPS6KA1, CRKL, MAPK12, CACNG2, NGFR, ARRB1, PDGFB, PRKCB, RPS6KA4, CDC42, KRAS, PDGFC, NFKB2, GNA12, RPS6KA6, CACNA1S, PAK2, DUSP8, FGF1, FGFR3, FGF23, TRAF6, PLA2G4B, EFNA1, TAOK2, MAP3K2, IGF1R, FGF6, CACNA1C, RASGRP4, MAP2K3, CACNA1H, ERBB4, IL1A, RPS6KA5, ARAF, ERBB3, PDGFRB, MAP4K3, PTPRR, NFATC1, ARRB2, RPS6KA2, TGFA, EFNA2, FGF19, EGFR, HSPA6, IGF1, MYC, CACNG6, CDC25B, MKNK1, MKNK2, PLA2G4E, MRAS, MEF2C, TGFB2, FLT3LG, MAPK13, FGF20, STK4, FGF16, FGF18, GADD45A, DUSP9, TGFBR1, FGF4, KDR, IGF2, PTPN7, PGF, PPP3CA, IL1B, MAP3K8, DUSP4, MAP3K11, RASGRF2, PPM1A, GRB2, RAF1, MAPKAPK2, RAP1B, RELB, IKBKG, VEGFA</t>
  </si>
  <si>
    <t>RAPGEF5, F2RL3, CSF1R, F2R, EFNA4, MAPK11, RAPGEF3, PIK3CD, PRKCA, PARD6G, SIPA1L2, AKT2, EPHA2, PRKD3, LPAR2, THBS1, ANGPT4, ITGAL, MAP2K2, INSR, ADCY5, MAPK1, EGF, HGF, EVL, SIPA1, PLCB4, MAGI3, KIT, ADCY4, DRD2, FGF10, RALB, BCAR1, PRKCZ, FGFR2, VAV1, ARAP3, FGFR1, VAV2, RAP1A, ADCY2, FYB1, MAGI1, FLT4, PARD3, CRKL, MAPK12, NGFR, TLN1, ITGAM, PDGFB, PRKCB, ACTG1, CDC42, KRAS, PDGFC, RAPGEF6, PIK3R1, FGF1, ITGA2B, FGFR3, FGF23, TIAM1, PLCB1, LAT, EFNA1, CDH1, CALML4, IGF1R, FGF6, MAP2K3, ENAH, PLCE1, LPAR5, SIPA1L3, SIPA1L1, GNAS, ADCY8, PFN2, PRKD2, PDGFRB, ADCY1, ITGB1, KRIT1, EFNA2, ADCY7, FGF19, EGFR, ADORA2A, IGF1, VAV3, ID1, MRAS, MAPK13, FGF20, FGF16, FGF18, FGF4, KDR, ADCY3, PARD6A, ADCY6, PGF, GNAO1, RAF1, LPAR4, RAP1B, PLCB2, VEGFA</t>
  </si>
  <si>
    <t>VDAC3, CAMK2G, CHRM5, PLCG2, CXCR4, F2R, LTB4R, HRH1, ADRA1D, HTR6, CHRM1, BDKRB1, MCU, GNAL, PHKA2, CYSLTR1, ITPKC, SPHK2, PRKCA, ATP2A2, MYLK, SLC8A2, MYLK3, DRD5, RYR2, ITPR2, NTRK1, NOS1, PPP3CC, CACNA1I, PTGFR, SLC25A31, MCOLN2, EGF, ORAI2, HGF, NTRK2, CACNA1B, VDAC1, TACR3, NTRK3, CACNA1E, PLCB4, HTR4, ATP2A3, ADCY4, ATP2A1, PTGER3, FGF10, ITPKB, CAMK1G, FGFR2, GNA15, GRPR, RYR3, RYR1, FGFR1, P2RX2, HRH2, MCOLN1, ADCY2, CACNA1G, TPCN1, FLT4, TACR1, PRKACA, CACNA1D, ORAI3, OXTR, PHKB, PDGFB, PRKCB, CAMK1D, PDGFC, TPCN2, HRC, CASQ1, CACNA1S, CAMK2A, GNA14, CD38, FGF1, PLCD3, FGFR3, LHCGR, SLC25A4, FGF23, PLCB1, ASPH, HTR2C, CALML4, ITPR1, FGF6, CACNA1C, PDE1A, CACNA1H, STIM1, PLCE1, ERBB4, TRHR, SPHK1, GRM1, GNA11, P2RX4, PLCD1, ATP2B2, CAMK2D, GNAS, ERBB3, ADCY8, NOS3, PDGFRB, EDNRB, NOS2, ADCY1, TACR2, ADRB1, TBXA2R, ADCY7, FGF19, EGFR, ADORA2A, SLC8A3, FGF20, FGF16, FGF18, FGF4, KDR, ADCY3, PPP3CA, ITPR3, PLCB2, ADRA1A, VEGFA</t>
  </si>
  <si>
    <t>PLCG2, INPP4A, SYNJ1, ITPKC, PIK3CD, PRKCA, IPMK, MTMR1, PIP4K2A, PI4K2B, PIP5K1A, ITPR2, INPP4B, PIP4P1, PIK3C3, OCRL, PIP4P2, CDIPT, CDS2, DGKA, SYNJ2, PLCB4, ITPKB, INPP5F, PIK3C2A, IP6K1, INPPL1, PTEN, PPIP5K2, PPIP5K1, DGKD, IMPA2, PRKCB, MTMR2, MTMR3, DGKG, PIP5K1B, PIK3R1, INPP5B, PLCD3, MTMR14, PLCB1, CALML4, PIKFYVE, ITPR1, DGKQ, PLCE1, PI4KA, PLCD1, INPP1, PI4KB, MTMR4, PIP5K1C, INPP5A, DGKZ, CDS1, MTM1, DGKH, IP6K2, ITPR3, PLCB2</t>
  </si>
  <si>
    <t>PLCG2, F2R, LPAR6, SHC1, PLA2G4D, RAPGEF3, SPHK2, PIK3CD, PRKCA, GAB1, FCER1A, PIP5K1A, FYN, AKT2, LPAR2, GRM2, SHC2, MAP2K2, INSR, TSC1, ADCY5, PTGFR, DNM3, MAPK1, AGPAT2, EGF, DGKA, PLA2G4F, PLCB4, KIT, ADCY4, SOS1, RALB, SHC4, PLD2, CXCL8, AGT, GRM7, ADCY2, MTOR, PIK3R6, DGKD, PDGFB, KRAS, PDGFC, PIK3CG, GNA12, DGKG, PIP5K1B, PIK3R1, PLA2G4B, PLCB1, TSC2, DGKQ, AVPR2, PLPP1, LPAR5, SPHK1, GRM1, SHC3, GNAS, ADCY8, CYTH1, PDGFRB, ADCY1, PLD1, PIP5K1C, MS4A2, ADCY7, EGFR, CYTH2, DGKZ, PLA2G4E, MRAS, SYK, DNM1, AGPAT4, AGPAT1, ADCY3, DGKH, ADCY6, GRB2, RAF1, LPAR4, PLCB2, PLPP2</t>
  </si>
  <si>
    <t>CD68, SGSH, CTSA, SPAM1, WDR7, MFSD8, CTSL, AP3M1, LAMP3, TPP1, GALC, LGMN, TCIRG1, ENTPD4, AP1S2, ACP5, GLB1, SMPD1, ABCB9, AP1S3, GGA1, ATP6AP1, AP3D1, AP1G2, GAA, SLC17A5, LAPTM4A, SLC11A1, MCOLN1, ATP6V0A4, CLN3, HYAL3, CTSK, NEU1, HGSNAT, AP1B1, CLTC, IDUA, CTSO, AP3B2, GGA2, SUMF1, DNASE2B, ARSB, IGF2R, CTSW, MANBA, NPC1, AP4B1, CTSF, MAN2B1, ARSG, AP3B1, GNS, DMXL1, AP3S2, ATP6V1H, ATP6V0A2, LITAF, SLC11A2, CTSC, ATP6V0A1, ASAH1, LAMP2, CTSS, NCOA7, NAPSA, LAPTM4B, LIPA, CTSZ, GGA3, CLTB, NAGPA, GNPTG</t>
  </si>
  <si>
    <t>AP2M1, RAB11B, RAB35, KIF5B, CXCR4, STAMBP, CBL, GRK2, SH3GLB2, AMPH, VTA1, PML, RAB11FIP4, RAB11FIP5, EEA1, BIN1, SNX2, ZFYVE9, KIF5A, ACAP3, ZFYVE27, ARF3, PARD6G, PIP5K1A, GIT2, SNX4, VPS37D, ACTR2, MHCB3, GIT1, AP2B1, NEDD4, SH3GL2, DNM3, HGS, RUFY2, ARPC2, EHD3, SPART, RAB7A, SNX6, CHMP6, PSD2, HSPA8, IQSEC3, ZFYVE16, VPS45, CBLB, ACAP1, AGAP1, PRKCZ, FGFR2, PLD2, AP2A2, TGFBR2, ARAP3, WASL, WIPF1, DNAJC6, ASAP1, ARAP1, ARFGEF1, EHD4, SNX5, PARD3, PSD3, SMURF1, ARRB1, SH3KBP1, GRK7, EPS15L1, CDC42, LDLRAP1, RAB11FIP2, CLTC, PIP5K1B, ARF5, ARPC3, EQMHCC1, FGFR3, IGF2R, TRAF6, AGAP3, EPS15, SMAP1, RBSN, IQSEC2, IGF1R, SNF8, VPS4B, PSD4, WIPF3, PIP5KL1, IQSEC1, GBF1, ARFGAP3, AGAP2, ASAP2, TFRC, WASHC5, CYTH1, RAB5C, VPS25, PLD1, EHD2, PIP5K1C, ARAP2, RABEP1, ARRB2, CAV2, WASHC4, SNX12, EGFR, GRK5, HSPA6, CYTH2, RAB10, CHMP7, DNM1, EPN2, SNX32, TGFBR1, PARD6A, CLTB, RUFY1, GRK4, SNX1, RAB31, SMAP2, EPN1</t>
  </si>
  <si>
    <t>RICTOR, FZD1, FZD10, CAB39L, SESN2, IKBKB, FZD8, WNT2B, IRS1, PIK3CD, PRKCA, MLST8, AKT2, WNT5A, WNT1, LAMTOR2, WNT7A, SLC7A5, MAP2K2, SLC3A2, INSR, TSC1, CLIP1, FNIP2, MAPK1, ATP6V1C2, LPIN1, RPS6KA3, WDR24, WNT6, WNT7B, LRP5, TTI1, SOS1, SLC38A9, FZD6, WNT8A, STK11, DEPDC5, CAB39, RRAGD, RPS6, TNFRSF1A, WNT5B, MTOR, PTEN, FNIP1, RPS6KA1, FZD2, NPRL3, RPTOR, STRADB, PRKCB, WNT4, KRAS, RPS6KA6, PIK3R1, DVL1, ATP6V1A, WNT3, MIOS, IGF1R, LAMTOR1, TSC2, WNT11, EIF4E1B, NPRL2, WDR59, ATP6V1H, EIF4B, FZD7, CASTOR1, GRB10, WNT2, FZD4, LPIN3, RPS6KA2, WNT8B, IGF1, FLCN, WNT10A, SGK1, WNT9A, ATP6V1G2, WNT3A, GRB2, RAF1, SKP2, ATP6V1E1</t>
  </si>
  <si>
    <t>G6PC1, LAMC3, COL4A5, COMP, CSF1R, GHR, F2R, LPAR6, YWHAQ, IKBKB, LAMB4, CHRM1, EFNA4, ITGA6, FN1, IRS1, EREG, PIK3CD, CREB3L2, PRKCA, ITGA9, LAMB3, GNB4, NTF4, MLST8, CSF3, HSP90AB1, AKT2, EPHA2, ITGA10, GH1, LPAR2, LAMB1, THBS1, ANGPT4, NTRK1, PRLR, MAP2K2, INSR, TSC1, MAPK1, EPO, ITGA4, ITGB4, VWF, EGF, ITGA3, COL4A4, HGF, NTRK2, COL9A1, PPP2R1B, GNB3, CCND2, KIT, CSF3R, PIK3AP1, ITGB7, ITGA8, SOS1, FGF10, PPP2R2C, RBL2, YWHAH, PPP2R3A, STK11, CREB3L3, FGFR2, PTK2, NFKB1, RPS6, FGFR1, COL6A6, MTOR, MAGI1, FLT4, PHLPP1, PTEN, PIK3R6, CASP9, CREB3L4, PKN3, ITGA1, NGFR, TNC, RPTOR, COL1A1, LAMA1, PDGFB, PPP2R1A, JAK3, TNR, LAMA4, LAMA3, ITGB8, JAK1, OSMR, PPP2R2A, KRAS, PDGFC, PPP2R5C, RXRA, CREB5, PIK3CG, THBS4, PIK3R1, BCL2, CCNE2, FGF1, ITGA2B, FGFR3, FGF23, EFNA1, COL6A3, RELN, COL4A6, ATF6B, LAMC2, IGF1R, FGF6, GYS1, TSC2, LAMB2, EIF4E1B, COL6A1, LAMA2, ERBB4, CHAD, LPAR5, CRTC2, LAMC1, LAMA5, COL2A1, CCND3, IL6R, CD19, EIF4B, G6PC3, FOXO3, IBSP, ERBB3, NOS3, PDGFRB, COL1A2, CDK4, ITGA5, ITGA2, CCND1, PPP2R5A, ITGB1, TGFA, EFNA2, FGF19, EGFR, IGF1, MYC, GNB1, ITGB5, SGK1, FLT3LG, FGF20, FGF16, SYK, FGF18, IFN, ALPHA2, FGF4, KDR, IGF2, PGF, ITGA11, IFNA1, IFNAR2, GRB2, RAF1, LPAR4, GNB5, IKBKG, VEGFA</t>
  </si>
  <si>
    <t>G6PC1, RAB11B, CAB39L, ADIPOQ, IRS2, PPARG, PRKAG3, IRS1, PIK3CD, CREB3L2, SLC2A4, AKT2, INSR, TSC1, PFKFB2, MAP3K7, IRS4, RAB14, PRKAB1, RAB2A, PPP2R1B, CAMKK2, PFKFB3, ACACA, PPP2R2C, LEPR, PPP2R3A, STK11, CREB3L3, FASN, CD36, CAB39, MTOR, ACACB, CPT1A, CREB3L4, PFKFB4, RPTOR, STRADB, PPP2R1A, PPP2R2A, CCNA1, PPP2R5C, CREB5, PIK3R1, SREBF1, HMGCR, IGF1R, GYS1, TSC2, TBC1D1, MLYCD, EEF2K, CRTC2, G6PC3, FOXO3, HNF4A, CIDEA, CCND1, PPP2R5A, PFKM, IGF1, EEF2, RAB10, PFKP, LEP, CPT1B, ADRA1A, PRKAG1</t>
  </si>
  <si>
    <t>CAMK2G, CACNB1, CACNA2D2, ADRA1D, MAPK11, CACNG4, RAPGEF3, PPP1R1A, CREB3L2, PRKCA, ATP2A2, SLC8A2, AKT2, CACNG1, RYR2, ADCY5, PPP1CA, MAPK1, CACNA2D1, TPM3, CREM, CACNB3, PPP2R1B, CACNG7, ACTC1, PLCB4, ATP2A3, ADCY4, ATP2A1, ATP1B4, TPM2, CACNB2, PPP2R2C, CACNA2D3, PPP2R3A, CREB3L3, AGT, CACNG3, ADCY2, PRKACA, PIK3R6, CACNA1D, CREB3L4, MAPK12, CACNG2, PPP2R1A, PPP2R2A, PPP2R5C, CREB5, PIK3CG, ATP1B3, CACNA1S, CAMK2A, BCL2, PLCB1, SCN4B, MYH7, ATF6B, CALML4, CACNA1C, TNNT2, RPS6KA5, ATP2B2, CAMK2D, GNAS, ATP1A4, ATP1A3, ADCY8, ATP1A1, ADCY1, ATP1A2, KCNQ1, PPP2R5A, ADRB1, ADCY7, SLC8A3, CACNG6, MAPK13, ADCY3, ADCY6, PLCB2, ADRA1A</t>
  </si>
  <si>
    <t>FZD1, CAMK2G, FZD10, RSPO4, PSEN1, SKP1, CSNK1A1, GPC4, FZD8, WNT2B, TLE3, PRKCA, TCF7, VANGL1, RYK, WNT5A, WNT1, CTNND2, WNT7A, PRICKLE3, DAAM1, DAAM2, EP300, PPP3CC, NLK, ROCK2, MAP3K7, ZNRF3, LGR5, LGR6, CCND2, WNT6, PLCB4, SOST, WNT7B, LGR4, LRP5, NFATC3, CSNK2A2, FZD6, WNT8A, CER1, WNT5B, NKD2, SFRP2, PRKACA, FZD2, RNF43, SMAD4, AXIN2, PRKCB, PRICKLE2, WNT4, PRICKLE1, NFATC2, CCDC88C, RSPO3, CAMK2A, NOTUM, DVL1, PLCB1, MMP7, VANGL2, WNT3, WNT11, ROR2, CTBP2, AXIN1, CCND3, ROR1, FZD7, CAMK2D, TLE2, WNT2, RSPO2, SFRP5, NFATC1, CCND1, FZD4, WNT8B, MYC, TBL1XR1, LEF1, WNT10A, BTRC, APC2, SENP2, WNT9A, APCDD1L, PPP3CA, WNT3A, INVS, PLCB2</t>
  </si>
  <si>
    <t>PTCH1, PTCH2, CSNK1A1, GRK2, LRP2, SMO, EVC, CSNK1D, SCUBE2, DHH, MGRN1, GLI1, CCND2, HHAT, DISP1, CDON, PRKACA, SMURF1, ARRB1, KIF7, MEGF8, CSNK1G3, BCL2, EVC2, HHIP, EFCAB7, CCND1, ARRB2, GLI3, IQCE, CSNK1G2, BTRC, GLI2, BOC, KIF3A</t>
  </si>
  <si>
    <t>PLXNA1, SEMA7A, RGS3, PTCH1, CFL2, CAMK2G, PLXNB3, EPHA5, LRRC4, PLCG2, CXCR4, PLXNA2, EFNA4, SMO, L1CAM, SEMA6A, PIK3CD, PRKCA, UNC5A, SSH3, PARD6G, SEMA3F, EPHB6, SEMA4A, RYK, FYN, NTNG2, EPHA2, WNT5A, SEMA5B, DPYSL2, PPP3CC, SEMA4D, SRGAP3, ROCK2, MAPK1, EPHB3, ROBO2, SRGAP1, EPHB2, UNC5D, EFNB2, SEMA3D, LIMK1, SLIT1, EPHB1, SEMA3B, NFATC3, EPHA4, ROBO3, SRGAP2, PRKCZ, SSH2, ABL1, PLXNB1, PTK2, SEMA4C, WNT5B, SEMA6D, PAK6, PARD3, NTN3, ROBO1, WNT4, LRIG2, NFATC2, CDC42, KRAS, UNC5C, PAK5, CAMK2A, PIK3R1, PAK2, GDF7, SEMA3C, EFNA1, DCC, ROCK1, EPHA6, SLIT2, SEMA4G, ENAH, SEMA4B, EPHA8, ARHGEF12, PLXNC1, TRPC3, TRPC6, EPHA3, TRPC5, EPHA1, CAMK2D, ABLIM1, DPYSL5, NEO1, PLXNA3, BMPR2, NTN1, PLXNB2, ITGB1, EFNA2, NRP1, SEMA6B, BMPR1B, PARD6A, PPP3CA, BOC, RAF1, TRPC4</t>
  </si>
  <si>
    <t>LATS1, FZD1, FZD10, TP73, YWHAQ, FZD8, WNT2B, TP53BP2, TCF7, PARD6G, YAP1, WNT5A, WNT1, WNT7A, LLGL2, AJUBA, SNAI2, CSNK1D, FRMD1, PPP1CA, STK3, CRB1, TGFB1, TEAD4, PPP2R1B, DLG1, CCND2, WNT6, DLG2, WNT7B, PATJ, SCRIB, PPP2R2C, WWC1, YWHAH, FZD6, WNT8A, PRKCZ, TGFB3, TGFBR2, WNT5B, NKD2, DLG3, PARD3, FZD2, BMP4, SMAD4, AXIN2, LLGL1, TEAD2, ACTG1, PPP2R1A, WNT4, GDF5, PPP2R2A, SERPINE1, SMAD7, BMPR1A, FGF1, DVL1, GDF7, WWTR1, WNT3, CDH1, WNT11, SMAD1, NF2, AXIN1, CCND3, LIMD1, CTNNA1, FZD7, DLG4, WNT2, BMPR2, CCND1, CTNNA2, FZD4, FRMD6, WNT8B, MYC, AMOT, LEF1, WNT10A, BTRC, APC2, ID1, TGFB2, WNT9A, TGFBR1, BMPR1B, PARD6A, GLI2, WNT3A, AMH</t>
  </si>
  <si>
    <t>LAMC3, COL4A5, COMP, LAMB4, SHC1, ITGA6, PARVA, FN1, PIK3CD, PRKCA, ITGA9, LAMB3, ELK1, MYLK, PIP5K1A, FYN, MYLK3, AKT2, ITGA10, LAMB1, PARVB, THBS1, SHC2, PPP1CA, ROCK2, MAPK1, ITGA4, ITGB4, VWF, EGF, ITGA3, COL4A4, FLNA, FLNC, HGF, COL9A1, CCND2, ITGB7, ITGA8, SOS1, BCAR1, PXN, SHC4, PTK2, VAV1, VAV2, COL6A6, RAP1A, FLT4, FLNB, PTEN, PAK6, MYLPF, CRKL, ITGA1, ARHGAP35, TLN1, TNC, COL1A1, LAMA1, PDGFB, PRKCB, ACTG1, CDC42, TNR, LAMA4, LAMA3, ITGB8, PDGFC, ACTN1, THBS4, PIP5K1B, PAK5, PIK3R1, BCL2, ZYX, PAK2, PARVG, ITGA2B, COL6A3, RELN, DIAPH1, COL4A6, ROCK1, LAMC2, IGF1R, ACTN4, LAMB2, COL6A1, LAMA2, CHAD, LAMC1, LAMA5, SHC3, COL2A1, CCND3, IBSP, PDGFRB, COL1A2, ITGA5, ITGA2, PIP5K1C, CCND1, ARHGAP5, PPP1R12B, ITGB1, CAV2, XIAP, EGFR, IGF1, VAV3, ITGB5, KDR, PGF, ITGA11, GRB2, RAF1, RAP1B, VEGFA</t>
  </si>
  <si>
    <t>LAMC3, COL4A5, COMP, LAMB4, ITGA6, FN1, DSPP, FRAS1, ITGA9, LAMB3, HMMR, ITGA10, LAMB1, THBS1, DAG1, CD44, SV2C, ITGA4, ITGB4, VWF, ITGA3, COL4A4, COL9A1, ITGB7, ITGA8, HSPG2, CD36, FREM1, COL6A6, ITGA1, TNC, COL1A1, LAMA1, GP9, CD47, TNR, LAMA4, LAMA3, ITGB8, THBS4, ITGA2B, COL6A3, RELN, COL4A6, LAMC2, LAMB2, COL6A1, LAMA2, CHAD, LAMC1, LAMA5, COL2A1, IBSP, COL1A2, ITGA5, ITGA2, AGRN, ITGB1, SDC1, ITGB5, SV2B, SV2A, ITGA11</t>
  </si>
  <si>
    <t>WASF3, WAS, PTPN6, NECTIN3, TCF7, FYN, NECTIN2, SNAI1, EP300, LMO7, INSR, ACP1, SNAI2, NLK, NECTIN1, MAPK1, MAP3K7, CSNK2A2, PTPRF, TGFBR2, WASL, FGFR1, PARD3, SMAD4, ACTG1, CDC42, SORBS1, ACTN1, TJP1, CDH1, IGF1R, ACTN4, YES1, WASF1, PTPRM, CTNNA1, CTNNA2, IQGAP1, BAIAP2, PTPN1, EGFR, PTPRB, LEF1, TGFBR1, NECTIN4</t>
  </si>
  <si>
    <t>WAS, CLDN2, CLDN23, CLDN9, RDX, PRKAG3, CLDN6, CLDN25, CLDN4, MYH14, CLDN3, PARD6G, SYMPK, MPDZ, ACTR2, LLGL2, AMOTL2, NEDD4, MARVELD2, ROCK2, ARPC2, PRKAB1, TJP3, PPP2R1B, DLG1, AMOTL1, TJAP1, MSN, DLG2, PATJ, TUBA8, YBX3, SCRIB, PPP2R2C, ARHGEF2, PRKCZ, STK11, JAM2, JAM3, HCLS1, RAP1A, MAGI1, SYNPO, TJP2, PRKACA, ARHGAP17, CACNA1D, DLG3, PARD3, MYL6B, LLGL1, ACTG1, PPP2R1A, EZR, EPB41L4B, CDC42, PPP2R2A, MARVELD3, ACTN1, RAPGEF6, ARPC3, MYH11, MYH9, TJP1, TIAM1, CLDN19, HSPA4, ROCK1, ACTN4, NF2, ARHGEF18, CDK4, CCND1, ITGB1, CTTN, RUNX1, AMOT, RAB8B, CD1B1, CD1D, PARD6A, IGSF5, PRKAG1</t>
  </si>
  <si>
    <t>GJA1, GUCY1A1, PRKCA, ITPR2, MAP2K2, CSNK1D, ADCY5, MAPK1, EGF, PLCB4, MAPK7, ADCY4, TUBB4A, DRD2, TUBA8, SOS1, TUBB6, ADCY2, PRKACA, GUCY1A2, PDGFB, PRKCB, GJD2, KRAS, PDGFC, TJP1, PLCB1, GUCY1B1, HTR2C, MAP3K2, ITPR1, GRM1, GNA11, GNAS, ADCY8, PDGFRB, ADCY1, ADRB1, ADCY7, EGFR, CDK1, ADCY3, ADCY6, GRB2, ITPR3, RAF1, PLCB2</t>
  </si>
  <si>
    <t>ACVR2A, FZD1, FZD10, TCF3, FZD8, WNT2B, MAPK11, PIK3CD, TCF7, AKT2, WNT5A, WNT1, WNT7A, MAP2K2, KAT6A, KLF4, SKIL, MAPK1, INHBC, INHBE, ESRRB, HOXB1, ACVR1B, SMAD9, TBX3, WNT6, ZIC3, WNT7B, FZD6, WNT8A, FGFR2, FGFR1, WNT5B, NODAL, PCGF6, FZD2, BMP4, MAPK12, SMAD4, AXIN2, JAK3, WNT4, JAK1, KRAS, MYF5, PIK3R1, LIFR, BMPR1A, FGFR3, DVL1, HOXA1, WNT3, IGF1R, WNT11, REST, SMAD1, ZFHX3, AXIN1, SETDB1, FZD7, WNT2, BMPR2, FZD4, HOXD1, WNT8B, IGF1, MYC, WNT10A, APC2, LIF, ID1, MAPK13, WNT9A, DUSP9, BMPR1B, WNT3A, GRB2, RAF1, IL6ST</t>
  </si>
  <si>
    <t>F11, C3AR1, F2RL3, F2R, C2, THBD, BDKRB1, C5AR1, F5, PLAU, PLAT, FGG, F13A1, MASP1, C1S, KLKB1, F2RL2, FGB, F12, SERPING1, VWF, A2M, SERPIND1, SERPINC1, F8, CPB2, ITGAM, C5, C1QB, SERPINE1, F9, C1R, C6, MASP2, PLAUR, PROCR, SERPINA5, C4BPA, C7, CD55</t>
  </si>
  <si>
    <t>PLCG2, F2RL3, F2R, MAPK11, GUCY1A1, PLA2G4D, PIK3CD, ARHGEF1, FGG, MYLK, FYN, MYLK3, AKT2, ITPR2, PTGS1, FGB, ADCY5, RASGRP1, PPP1CA, ROCK2, MAPK1, VWF, PLA2G4F, PLCB4, ADCY4, LYN, PRKCZ, RAP1A, ADCY2, PRKACA, PIK3R6, TBXAS1, MAPK12, ARHGAP35, TLN1, COL1A1, GUCY1A2, ACTG1, GP9, PIK3CG, PIK3R1, ITGA2B, PLA2G4B, PLCB1, GUCY1B1, BTK, ROCK1, ITPR1, ARHGEF12, STIM1, PTGIR, GNAS, ADCY8, NOS3, COL1A2, ADCY1, ITGA2, ITGB1, TBXA2R, ADCY7, PLA2G4E, MAPK13, SYK, ADCY3, ADCY6, ITPR3, RAP1B, PLCB2</t>
  </si>
  <si>
    <t>PTPN2, PTPN6, SOCS3, GHR, PIAS2, THPO, IFN, CNTFR, IL15RA, PIK3CD, PIAS1, GALT, STAT5B, CSF3, IL22RA2, AKT2, IL10, STAT6, GH1, IFNGR1, CSF2, PRLR, STAT1, EP300, GFAP, EPO, EGF, CCND2, STAT5A, IFNLR1, CSF3R, SOS1, LEPR, IL11, IFNGR2, IL10RA, IL22RA1, IL12RB2, MTOR, MPL, IL23R, PIAS3, PDGFB, JAK3, PIAS4, JAK1, OSMR, PIK3R1, BCL2, LIFR, PIM1, IFNK, IL12RB1, IL23A, STAT2, CCND3, IL13RA2, IL6R, IRF9, PDGFRB, IL9R, FHL1, CCND1, SOCS2, EGFR, MYC, LIF, IL21, ALPHA2, LEP, IL15, IFNA1, IFNAR2, GRB2, RAF1, IL6ST, CISH</t>
  </si>
  <si>
    <t>GUCY1A1, PLA2G4D, PRKCA, ITPR2, MAP2K2, NOS1, MAPK1, PPP2R1B, PLA2G4F, PLCB4, LYN, RYR1, GRIA2, GRIA3, GUCY1A2, PRKCB, PPP2R1A, KRAS, CRHR1, GNA12, PLA2G4B, PLCB1, GUCY1B1, GRIA1, ITPR1, IGF1R, GRID2, GRM1, GNA11, ARAF, GNAS, IGF1, PLA2G4E, GNAO1, ITPR3, RAF1, PLCB2</t>
  </si>
  <si>
    <t>TRPA1, ASIC2, CAMK2G, PLCG2, HRH1, BDKRB1, IL1RAP, MAPK11, PLA2G4D, PIK3CD, PRKCA, ITPR2, PTGER2, NTRK1, ADCY5, P2RY2, PPP1CA, PTGER4, TRPM8, PLA2G4F, PLCB4, ADCY4, IL1R1, ADCY2, PRKACA, MAPK12, ASIC3, PRKCB, ASIC4, CAMK2A, PIK3R1, PLA2G4B, PLCB1, PLA2G6, HTR2C, CALML4, ITPR1, MAP2K3, TRPV1, PRKCQ, CAMK2D, GNAS, ADCY8, CYP2C23, ADCY1, TRPV3, TRPV4, CYP2C108, ADCY7, IGF1, PLA2G4E, MAPK13, ADCY3, CYP2C110, ADCY6, IL1B, ITPR3, PLCB2</t>
  </si>
  <si>
    <t>CFL2, CHRM5, CXCR4, F2R, RDX, CHRM1, BDKRB1, ITGA6, IQGAP2, FN1, MYH14, PIK3CD, ITGA9, ARHGEF1, PIP4K2A, SSH3, MYLK, PIP5K1A, MYLK3, ITGA10, TMSB4X, ACTR2, LPAR2, GIT1, ITGAL, MAP2K2, PPP1CA, ROCK2, MAPK1, ITGA4, ITGB4, EGF, ITGA3, ARPC2, CYFIP2, LIMK1, MSN, ITGB7, ITGA8, SOS1, FGF10, BCAR1, INSRR, PXN, FGFR2, SSH2, PTK2, NCKAP1L, VAV1, WASL, FGD3, FGFR1, VAV2, PAK6, MYLPF, CRKL, ITGA1, ARHGAP35, ITGAM, ABI2, PDGFB, ACTG1, EZR, CDC42, ITGB8, KRAS, PDGFC, DIAPH3, ACTN1, GNA12, PIP5K1B, PAK5, PIK3R1, ARPC3, MYH11, PAK2, MYH9, FGF1, ITGA2B, FGFR3, FGF23, TIAM1, IQGAP3, DIAPH1, ROCK1, PIKFYVE, FGF6, NCKAP1, ACTN4, WASF1, ENAH, ARHGEF12, LPAR5, ARAF, PFN2, PDGFRB, ITGA5, DIAPH2, ITGA2, PIP5K1C, PPP1R12B, IQGAP1, ITGB1, BAIAP2, SCIN, FGF19, EGFR, ARHGEF7, GSN, VAV3, APC2, ITGB5, MRAS, FGF20, FGF16, FGF18, FGF4, ITGA11, RAF1, LPAR4</t>
  </si>
  <si>
    <t>SLC2A1, PDX1, SLC2A2, CAMK2G, GCG, CREB3L2, PRKCA, GIP, RYR2, ADCY5, PLCB4, ADCY4, KCNMB4, ATP1B4, CCK, CREB3L3, ADCY2, PCLO, GLP1R, PRKACA, CACNA1D, CREB3L4, KCNN3, PRKCB, CREB5, KCNN2, ATP1B3, CACNA1S, CAMK2A, PLCB1, ATF6B, CACNA1C, RIMS2, STX1A, GNA11, CAMK2D, GNAS, ATP1A4, ATP1A3, ADCY8, ATP1A1, ADCY1, ATP1A2, KCNU1, KCNMB3, TRPM4, ADCY7, KCNMB2, ADCYAP1, ADCY3, ADCY6, ITPR3, PLCB2</t>
  </si>
  <si>
    <t>DCT, FZD1, CAMK2G, FZD10, FZD8, WNT2B, MITF, CREB3L2, PRKCA, TCF7, WNT5A, WNT1, WNT7A, MAP2K2, TYRP1, EP300, ADCY5, MAPK1, WNT6, PLCB4, KIT, WNT7B, ADCY4, FZD6, WNT8A, CREB3L3, TYR, ADCY2, WNT5B, PRKACA, FZD2, CREB3L4, PRKCB, WNT4, KRAS, CAMK2A, DVL1, PLCB1, WNT3, CALML4, WNT11, FZD7, CAMK2D, GNAS, ADCY8, WNT2, EDNRB, ADCY1, FZD4, ADCY7, WNT8B, LEF1, WNT10A, WNT9A, ADCY3, ADCY6, WNT3A, GNAO1, RAF1, PLCB2</t>
  </si>
  <si>
    <t>LRP2, GPX6, CREB3L2, PRKCA, PDIA4, PAX8, ITPR2, ADCY5, PLCB4, ADCY4, ATP1B4, GSR, CREB3L3, ADCY2, PRKACA, CREB3L4, DUOX2, PRKCB, TG, IYD, SLC5A5, CREB5, ATP1B3, GPX7, PLCB1, ATF6B, ITPR1, GPX8, ASGR2, DUOX1, GNAS, ATP1A4, ATP1A3, ADCY8, ATP1A1, ADCY1, TPO, ATP1A2, ADCY7, ADCY3, ADCY6, ITPR3, GPX3, PLCB2</t>
  </si>
  <si>
    <t>SLC2A1, PLCG2, MED12L, PIK3CD, PRKCA, ATP2A2, NCOA2, AKT2, MED1, MAP2K2, STAT1, EP300, PFKFB2, MAPK1, MED17, PLCB4, MED14, ATP2A3, ATP2A1, ATP1B4, HDAC2, NOTCH2, HDAC1, TBC1D4, MTOR, PRKACA, CASP9, BMP4, MED13, PRKCB, ACTG1, RCAN2, WNT4, THRB, KRAS, RXRA, ATP1B3, PIK3R1, PLCD3, MED16, PLCB1, MYH7, NOTCH3, TSC2, MED30, ESR1, PLCE1, RXRB, MED13L, PLCD1, MED12, RXRG, ATP1A4, ATP1A3, SIN3A, ATP1A1, KAT2A, ATP1A2, CCND1, PFKM, NCOA1, MYC, PFKP, NOTCH4, RAF1, PLCB2, DIO1</t>
  </si>
  <si>
    <t>NPR1, KCNJ3, CAMK2G, CACNB1, KCNJ12, KCNJ6, CACNA2D2, PRKAG3, GUCY1A1, CACNG4, PLA2G4D, PRKCA, ELK1, MYLK, MYLK3, CACNG1, RYR2, ITPR2, MAP2K2, PPP3CC, ADCY5, PPP1CA, ROCK2, MAPK1, CACNA2D1, PRKAB1, RGS2, CACNB3, CAMKK2, PLA2G4F, CACNG7, PLCB4, MAPK7, ADCY4, NFATC3, CACNB2, CACNA2D3, CAMK1G, RYR3, RYR1, CACNG3, ADCY2, PRKACA, PIK3R6, CACNA1D, CACNG2, OXTR, MYL6B, GUCY1A2, PRKCB, ACTG1, NFATC2, CAMK1D, KRAS, PIK3CG, CACNA1S, CAMK2A, CD38, PLA2G4B, PLCB1, GUCY1B1, ROCK1, CALML4, ITPR1, CACNA1C, EEF2K, CAMK2D, GNAS, ADCY8, NOS3, KCNJ5, ADCY1, NFATC1, CCND1, PPP1R12B, ADCY7, EGFR, EEF2, CACNG6, PLA2G4E, MEF2C, ADCY3, ADCY6, PPP3CA, GNAO1, ITPR3, RAF1, PLCB2, PRKAG1</t>
  </si>
  <si>
    <t>NPR1, CAMK2G, CREB3L2, PRKCA, PRKD3, ITPR2, CACNA1I, ADCY5, STAR, PLCB4, DAGLB, ADCY4, ATP1B4, NR4A2, HSD3B2, CAMK1G, CREB3L3, AGT, ATF1, CYP21A1, ADCY2, CACNA1G, PRKACA, CACNA1D, CREB3L4, CYP11A1, PRKCB, CAMK1D, PDE2A, CREB5, ATP1B3, CACNA1S, CAMK2A, PLCB1, ATF6B, CALML4, ITPR1, CACNA1C, CACNA1H, GNA11, ATP2B2, CAMK2D, GNAS, ATP1A4, ATP1A3, ADCY8, PRKD2, ATP1A1, KCNJ5, ADCY1, ATP1A2, ADCY7, ADCY3, DAGLA, ADCY6, ITPR3, PLCB2</t>
  </si>
  <si>
    <t>KCNA4, CREB3L2, PDE8A, CYP11B1, ITPR2, NCEH1, CACNA1I, ADCY5, PDE8B, STAR, PLCB4, ADCY4, HSD3B2, CREB3L3, AGT, CYP21A1, ADCY2, CACNA1G, PRKACA, CACNA1D, CREB3L4, CYP11A1, NR0B1, CREB5, CACNA1S, PLCB1, ATF6B, ITPR1, CACNA1C, CACNA1H, KCNK2, GNA11, GNAS, ADCY8, ADCY1, ADCY7, SP1, CYP11B2, ADCY3, ADCY6, PBX1, ITPR3, PLCB2</t>
  </si>
  <si>
    <t>MMP15, MMP13, CREB3L2, PRKCA, ARHGEF1, MMP14, ITPR2, AKAP13, ADCY5, MAPK1, PDE4B, MEF2A, PLCB4, MMP17, SOST, SLC34A2, ADCY4, LRP5, NR4A2, EGR1, CREB3L3, PLD2, VDR, FGFR1, TNFSF11, ADCY2, SLC34A1, PRKACA, CREB3L4, ARRB1, PRKCB, MMP16, RXRA, CREB5, GNA12, BCL2, FGF23, PLCB1, ATF6B, ITPR1, ARHGEF11, RXRB, GNA11, ARAF, GNAS, RXRG, GATA3, ADCY8, CASR, MMP24, ADCY1, PLD1, ARRB2, ADCY7, EGFR, SP1, RUNX2, MEF2C, ADCY3, PTHLH, ADCY6, ITPR3, RAF1, PLCB2</t>
  </si>
  <si>
    <t>FZD1, CAMK2G, FZD10, KCNA4, PDE11A, FZD8, WNT2B, CREB3L2, PDE8A, TCF7, KMT2A, WNT5A, CYP11B1, WNT1, WNT7A, ITPR2, MAP2K2, ARMC5, NCEH1, CACNA1I, ADCY5, MAPK1, PDE8B, STAR, WNT6, PLCB4, WNT7B, ADCY4, ASH2L, HSD3B2, FZD6, WNT8A, CREB3L3, RB1, AGT, RAP1A, CYP21A1, ADCY2, WNT5B, CACNA1G, AIP, PRKACA, CACNA1D, FZD2, CREB3L4, CYP11A1, AXIN2, WNT4, CREB5, CRHR1, CACNA1S, CAMK2A, CCNE2, DVL1, RBBP5, PLCB1, WNT3, ATF6B, ITPR1, CACNA1C, WNT11, CACNA1H, KCNK2, AXIN1, GNA11, E2F1, FZD7, CAMK2D, GNAS, ADCY8, WNT2, CDK4, ADCY1, CRHR2, CCND1, FZD4, ADCY7, WNT8B, EGFR, SP1, LEF1, WNT10A, APC2, WNT9A, CYP11B2, ADCY3, ADCY6, WNT3A, PBX1, RASD1, MEN1, ITPR3, RAP1B, PLCB2</t>
  </si>
  <si>
    <t>SOCS3, IRS2, PLCG2, GHR, SHC1, MAPK11, SSTR3, IRS1, PIK3CD, CREB3L2, PRKCA, STAT5B, AKT2, GH1, POU1F1, SHC2, ITPR2, MAP2K2, STAT1, EP300, ADCY5, MAPK1, IRS4, PLCB4, STAT5A, ADCY4, SOS1, BCAR1, CREB3L3, SHC4, PTK2, GHRHR, ADCY2, MTOR, PRKACA, CACNA1D, CRKL, CREB3L4, GHSR, MAPK12, PRKCB, KRAS, CREB5, CACNA1S, PIK3R1, PLCB1, SSTR2, ATF6B, ITPR1, CACNA1C, MAP2K3, SHC3, GNA11, GNAS, ADCY8, ADCY1, SOCS2, ADCY7, IGF1, MAPK13, ADCY3, ADCY6, GRB2, ITPR3, RAF1, PLCB2</t>
  </si>
  <si>
    <t>G6PC1, SLC2A2, SLC5A1, PIK3CD, AKT2, PLCB4, ATP1B4, HK3, CACNA1D, PRKCB, LCT, ATP1B3, PIK3R1, PLCB1, SI, TAS1R3, SLC2A5, G6PC3, ATP1A4, ATP1A3, ATP1A1, ATP1A2, HK1, SLC37A4, GNAT3, PLCB2</t>
  </si>
  <si>
    <t>COL4A5, ACE2, COL19A1, COL17A1, SLC8A2, MEP1B, COL14A1, SLC3A2, MME, SLC7A9, SLC15A1, ELN, COL4A4, COL5A2, SLC1A5, COL9A1, COL8A2, PAG, COL28A1, ATP1B4, SLC7A8, SLC38A2, COL6A6, COL18A1, CPB2, COL1A1, COL8A1, ATP1B3, COL26A1, COL6A3, COL15A1, COL4A6, XPNPEP2, COL6A1, COL11A1, COL24A1, COL2A1, COL16A1, ATP1A4, ATP1A3, ATP1A1, COL1A2, ATP1A2, COL12A1, COL27A1, KCNQ1, SLC6A19, SLC8A3, CPA3, SLC36A1, COL5A1, MEP1A, COL11A2, COL23A1</t>
  </si>
  <si>
    <t>VDAC3, MYOD1, PSMD13, PSMC1, ATG2B, WIPI1, MCU, AFG3L2, PSMB4, ATXN2L, PIK3CD, PRKCA, ATP2A2, NFYA, AKT2, ITPR2, SLC25A31, NRBF2, PIK3C3, CIC, ERN1, KCND3, DAB1, VDAC1, GRIN3A, PLCB4, TRAF2, ATP2A3, ATP2A1, CYCS, XBP1, RYR1, PSMB6, RORA, MTOR, PSMC2, GRIA2, GRIA3, RB1CC1, PIK3R4, BECN1, PRKCB, SLC1A6, PIK3R1, PSMD7, PSMA2, SLC25A4, PLCB1, PUM1, NOP56, RELN, GRIA1, PSMB2, PSMB1, ITPR1, WIPI2, PSMA6, VLDLR, PSMD2, TRPC3, PSMC5, GRM1, SPTBN2, GTF2B, PUM2, PSMD4, SP1, GRIN3B, PSMD1, ATG14, ATXN1L, PSMC6, PSMA7, ATXN2, ITPR3, PLCB2</t>
  </si>
  <si>
    <t>KCNJ3, KCNJ6, GRK2, PDE11A, GABRA5, PRKCA, PDE8A, GNB4, PDE10A, GABBR2, GABRE, GABBR1, ADCY5, GABRG1, PDE4B, GABRA3, GNB3, CACNA1B, PDE8B, OPRM1, ADCY4, GABRA6, PDE3A, ADCY2, GABRB2, PRKACA, PDE7A, ADORA1, ARRB1, PRKCB, GABRD, PDE2A, PDE7B, GABRB1, GABRB3, PDE1A, GABRA4, GABRR3, GNAS, ADCY8, PDE3B, KCNJ5, ADCY1, ARRB2, ADCY7, GRK5, GNB1, ADCY3, ADCY6, GRK4, GNAO1, GNB5, GABRP</t>
  </si>
  <si>
    <t>TLR3, IKBKE, LAMC3, COL4A5, FZD1, ISG15, FZD10, TERT, COMP, PSMC1, PSEN1, CSNK1A1, TICAM1, IKBKB, LAMB4, FZD8, WNT2B, UBE3A, ITGA6, FN1, HEYL, PIK3CD, CREB3L2, ITGA9, TCF7, LAMB3, PARD6G, RFNG, PKM, AKT2, WNT5A, ITGA10, WNT1, MHCB3, WNT7A, LLGL2, LAMB1, THBS1, MAP2K2, STAT1, EP300, TSC1, MAPK1, TCIRG1, ATP6V1C2, ITGA4, PTGER4, ITGB4, VWF, EGF, ITGA3, COL4A4, EIF2AK2, COL9A1, PPP2R1B, DLG1, CCND2, MX1, WNT6, DLG2, WNT7B, PATJ, TRADD, FAS, JAG1, ITGB7, HDAC2, ITGA8, SOS1, SCRIB, PPP2R2C, ATP6AP1, OASL, RBL2, FZD6, WNT8A, PRKCZ, PPP2R3A, PXN, CREB3L3, PTK2, NFKB1, RB1, NOTCH2, COL6A6, HDAC1, TNFRSF1A, WNT5B, MTOR, MAGI1, PTEN, PRKACA, DLG3, PARD3, FZD2, ATP6V0A4, CREB3L4, ITGA1, TNC, COL1A1, AXIN2, LLGL1, LAMA1, PPP2R1A, WNT4, CDC42, TNR, LAMA4, LAMA3, ITGB8, JAK1, PPP2R2A, KRAS, CCNA1, PPP2R5C, CREB5, THBS4, PIK3R1, CCNE2, EQMHCC1, ITGA2B, DVL1, TBK1, COL6A3, RELN, ATP6V1A, COL4A6, WNT3, NOTCH3, LAMC2, TSC2, WNT11, LAMB2, CHD4, STAT2, BCAP31, COL6A1, LAMA2, CHAD, HES2, LAMC1, LAMA5, AXIN1, E2F1, COL2A1, CCND3, ATP6V1H, FZD7, RBL1, GNAS, UBR4, IRF9, IBSP, ATP6V0A2, WNT2, MAML1, PDGFRB, COL1A2, CDK4, ITGA5, ITGA2, CCND1, PPP2R5A, LFNG, ATP6V0A1, ITGB1, FZD4, ATM, WNT8B, EGFR, WNT10A, APC2, ITGB5, WNT9A, IFN, ALPHA2, PARD6A, HES5, ATP6V1G2, WNT3A, ITGA11, IFNA1, IFNAR2, GRB2, NOTCH4, RAF1, MFNG, ATP6V1E1, IKBKG, VEGFA</t>
  </si>
  <si>
    <t>HPSE2, PTCH1, FZD1, PTPN6, CAMK2G, FZD10, PLCG2, MMP2, RDX, CBL, FZD8, WNT2B, SMO, MAPK11, FN1, CTSL, PLAU, PIK3CD, PRKCA, ARHGEF1, SDC2, ELK1, GAB1, AKT2, WNT5A, WNT1, WNT7A, THBS1, ITPR2, MAP2K2, GPC3, PPP1CA, ROCK2, CD44, MAPK1, DDX5, FLNA, TGFB1, ANK3, FLNC, HGF, WNT6, MSN, WNT7B, FAS, SOS1, DROSHA, HSPG2, FZD6, WNT8A, PXN, GPC1, PTK2, VAV1, HCLS1, RPS6, FGFR1, VAV2, WNT5B, MTOR, FLNB, PRKACA, FZD2, MAPK12, COL1A1, PRKCB, ACTG1, EZR, WNT4, CDC42, KRAS, CAMK2A, PIK3R1, HOXD10, TIAM1, WNT3, ROCK1, ITPR1, IGF1R, PLAUR, WNT11, ESR1, ARHGEF12, PLCE1, ERBB4, ARAF, EIF4B, FZD7, CAMK2D, ERBB3, WNT2, ANK2, COL1A2, ITGA5, ITGA2, CCND1, PPP1R12B, IQGAP1, ITGB1, FZD4, CAV2, CTTN, WNT8B, EGFR, SDC1, IGF1, MYC, WNT10A, VAV3, ITGB5, MRAS, TGFB2, MAPK13, WNT9A, KDR, IGF2, WNT3A, GRB2, ITPR3, RAF1, VEGFA</t>
  </si>
  <si>
    <t>PTCH1, PTCH2, FZD1, FZD10, FZD8, WNT2B, SMO, TCF7, WNT5A, WNT1, WNT7A, GLI1, WNT6, WNT7B, FZD6, WNT8A, WNT5B, FZD2, BMP4, AXIN2, WNT4, KIF7, DVL1, WNT3, WNT11, AXIN1, FZD7, HHIP, WNT2, FZD4, GLI3, WNT8B, LEF1, WNT10A, APC2, WNT9A, GADD45A, GLI2, WNT3A, POLK</t>
  </si>
  <si>
    <t>FZD1, FZD10, CSNK1A1, FZD8, SHC1, WNT2B, HEYL, PIK3CD, TCF7, AKT2, WNT5A, WNT1, WNT7A, SHC2, MAP2K2, MAPK1, EGF, PGR, WNT6, DLL4, KIT, WNT7B, JAG1, LRP5, SOS1, FGF10, FZD6, WNT8A, SHC4, RB1, NOTCH2, FGFR1, TNFSF11, WNT5B, MTOR, FLT4, PTEN, FZD2, AXIN2, WNT4, KRAS, NFKB2, PIK3R1, FGF1, DVL1, FGF23, WNT3, NOTCH3, IGF1R, FGF6, WNT11, ESR1, SHC3, AXIN1, E2F1, ARAF, FZD7, WNT2, CDK4, CCND1, FZD4, FGF19, WNT8B, EGFR, NCOA1, IGF1, MYC, SP1, LEF1, WNT10A, APC2, FGF20, FGF16, FGF18, WNT9A, GADD45A, FGF4, HES5, WNT3A, GRB2, NOTCH4, RAF1, JAG2, POLK, ESR2</t>
  </si>
  <si>
    <t>ARID1B, FZD1, HMOX1, FZD10, TERT, PLCG2, PBRM1, CSNK1A1, FZD8, SHC1, WNT2B, PIK3CD, PRKCA, TCF7, SMARCB1, ELK1, GAB1, PHF10, AKT2, WNT5A, WNT1, WNT7A, SHC2, MAP2K2, SMARCA4, DPF1, MAPK1, TGFB1, HGF, WNT6, BRD7, WNT7B, ACTL6A, LRP5, SOS1, FZD6, WNT8A, SHC4, TGFB3, TGFBR2, RB1, WNT5B, MTOR, PTEN, FZD2, SMARCD3, SMAD4, AXIN2, PRKCB, ARID1A, ACTG1, WNT4, ARID2, KRAS, PIK3R1, DVL1, SMARCC2, WNT3, IGF1R, TXNRD3, SMARCD1, WNT11, SHC3, AXIN1, E2F1, ARAF, FZD7, WNT2, DPF3, CDK4, CCND1, FZD4, SMARCA2, TGFA, WNT8B, EGFR, MYC, LEF1, WNT10A, APC2, MGST2, TGFB2, WNT9A, GADD45A, TGFBR1, IGF2, SMARCD2, WNT3A, GRB2, RAF1, POLK</t>
  </si>
  <si>
    <t>FZD1, FZD10, TERT, MLH1, CSNK1A1, FZD8, SHC1, WNT2B, PIK3CD, TCF7, GAB1, AKT2, WNT5A, WNT1, WNT7A, SHC2, MAP2K2, MAPK1, EGF, TGFB1, HGF, WNT6, WNT7B, LRP5, SOS1, FGF10, FZD6, WNT8A, FGFR2, SHC4, TGFB3, TGFBR2, RB1, WNT5B, MTOR, FZD2, CDH17, SMAD4, AXIN2, WNT4, ABCB1, KRAS, RXRA, PIK3R1, BCL2, CCNE2, FGF1, DVL1, FGF23, WNT3, CDH1, FGF6, WNT11, RXRB, SHC3, AXIN1, E2F1, ARAF, CTNNA1, FZD7, RXRG, WNT2, CCND1, CTNNA2, FZD4, FGF19, WNT8B, EGFR, MYC, LEF1, WNT10A, APC2, CDX2, TGFB2, FGF20, FGF16, FGF18, WNT9A, GADD45A, TGFBR1, FGF4, WNT3A, GRB2, RAF1, POLK</t>
  </si>
  <si>
    <t>CACNB1, CACNA2D2, PRKAG3, ITGA6, CACNG4, ATP2A2, ITGA9, SLC8A2, CACNG1, ITGA10, RYR2, DAG1, CACNA2D1, ITGA4, TPM3, ITGB4, LMNA, ITGA3, TGFB1, PRKAB1, CACNB3, CACNG7, ACTC1, ATP2A3, ATP2A1, ITGB7, ACE, ITGA8, TPM2, CACNB2, CACNA2D3, TGFB3, AGT, DMD, CACNG3, CACNA1D, CACNG2, ITGA1, LAMA1, ACTG1, ITGB8, SGCB, CACNA1S, ITGA2B, MYH7, SGCG, CACNA1C, TNNT2, LAMA2, ITGA5, ITGA2, ITGB1, SLC8A3, IGF1, CACNG6, ITGB5, DES, TGFB2, ITGA11, PRKAG1</t>
  </si>
  <si>
    <t>CACNB1, CACNA2D2, GJA1, ITGA6, CACNG4, ATP2A2, DSC2, ITGA9, TCF7, SLC8A2, CACNG1, ITGA10, RYR2, DAG1, CDH2, CACNA2D1, ITGA4, ITGB4, LMNA, ITGA3, CACNB3, CACNG7, ATP2A3, PKP2, ATP2A1, ITGB7, ITGA8, CACNB2, CACNA2D3, DMD, CACNG3, CACNA1D, CACNG2, ITGA1, LAMA1, ACTG1, ITGB8, ACTN3, SGCB, CACNA1S, ITGA2B, SGCG, CACNA1C, LAMA2, CTNNA1, ITGA5, ITGA2, CTNNA2, ITGB1, SLC8A3, CACNG6, LEF1, ITGB5, DES, ITGA11</t>
  </si>
  <si>
    <t>CACNB1, CACNA2D2, ITGA6, CACNG4, ATP2A2, ITGA9, SLC8A2, CACNG1, ITGA10, RYR2, DAG1, ADCY5, CACNA2D1, ITGA4, TPM3, ITGB4, LMNA, ITGA3, TGFB1, CACNB3, CACNG7, ACTC1, ATP2A3, ADCY4, ATP2A1, ITGB7, ITGA8, TPM2, CACNB2, CACNA2D3, TGFB3, AGT, DMD, CACNG3, ADCY2, PRKACA, CACNA1D, CACNG2, ITGA1, LAMA1, ACTG1, ITGB8, SGCB, CACNA1S, ITGA2B, MYH7, SGCG, CACNA1C, TNNT2, LAMA2, GNAS, ADCY8, ITGA5, ADCY1, ITGA2, ADRB1, ITGB1, ADCY7, SLC8A3, IGF1, CACNG6, ITGB5, DES, TGFB2, ADCY3, ADCY6, ITGA11</t>
  </si>
  <si>
    <t>NPR1, KCNJ6, MYLK4, CACNG4, ITPR2, MAP2K2, CACNB3, CAMKK2, PRKAG2, PLCB4, MAPK7, NPPA, RYR1, MYL6B, GNAQ, ACTG1, PLCB1, ROCK1, EEF2K, ADCY1, CAMK2D, PPP1R12B, EEF2, CACNA2D3, PLA2G4E, SRC, PRKAB1, CAMK1G</t>
  </si>
  <si>
    <t>eca-miR-214, eca-miR-148a, eca-miR-34c, eca-miR-708, eca-miR-205, eca-miR-340-3p, eca-miR-218, novel-eca-miR-42, eca-miR-197, eca-miR-497, eca-miR-193b, eca-miR-29b, novel-eca-miR-25, eca-miR-370, eca-miR-450a, eca-miR-1249, eca-let-7f, eca-miR-500</t>
  </si>
  <si>
    <t>G6PC1, BPGM, PGK2, PDHA1, ENO2, PKM, PGM2, ENO4, ALDOC, PCK2, PCK1, PGK1, HK3, ACSS2, ALDH2, PFKL, ENO3, ADPGK, LDHA, DLAT, LDHC, ALDH16A1, ACSS1, G6PC3, PGM1, ALDOA, GALM, ENO1, PDHA2, HKDC1, HK1, HK2</t>
  </si>
  <si>
    <t>eca-miR-214, eca-miR-205, eca-miR-708, eca-miR-148a, eca-miR-193b, eca-miR-197, eca-miR-34c, eca-miR-497, eca-let-7f, eca-miR-29b, eca-miR-450a, novel-eca-miR-42, eca-miR-500</t>
  </si>
  <si>
    <t>G6PC1, PGM2, B4GALT1, GLB1, AKR1B1, GAA, HK3, UGP2, PFKL, LCT, GALK1, SI, B4GALT2, G6PC3, PGM1, GANC, GALM, GALE, HKDC1, HK1, LALBA, HK2</t>
  </si>
  <si>
    <t>eca-miR-214, eca-miR-205, eca-miR-500, eca-miR-34c, eca-miR-193b, eca-miR-197, eca-miR-148a, novel-eca-miR-77, eca-miR-450a, eca-miR-370, novel-eca-miR-42</t>
  </si>
  <si>
    <t>G6PC1, GYG2, PGM2, AGL, PYGL, TREH, GBE1, GAA, HK3, UGP2, SI, PYGB, GYG1, PYGM, G6PC3, PGM1, GANC, GYS1, ENPP3, HKDC1, HK1, HK2</t>
  </si>
  <si>
    <t>eca-miR-205, eca-miR-497, novel-eca-miR-77, eca-miR-500, eca-miR-708, eca-miR-34b-3p, eca-miR-370, eca-let-7f, eca-miR-214, novel-eca-miR-42, eca-miR-34c, novel-eca-miR-58, eca-miR-1249, eca-miR-30b, eca-miR-193b</t>
  </si>
  <si>
    <t>C1GALT1C1, GCNT3, GALNT3, GALNT2, GALNT9, GALNT7, GALNT5, GALNT17, ST6GALNAC2, B3GNT3, GALNT12, ST6GALNAC4, B3GNT6, GALNT18, GALNT14, GCNT1, ST3GAL1, GALNT1, ST3GAL2, GALNT13, GALNT6, GALNT15, ST6GALNAC3</t>
  </si>
  <si>
    <t>eca-miR-205, eca-miR-29c, eca-miR-370, eca-miR-197, eca-miR-497, eca-miR-500, eca-miR-708, eca-miR-214, eca-let-7f, eca-miR-29b, eca-miR-34c, eca-miR-19b, eca-miR-218</t>
  </si>
  <si>
    <t>RPN1, MGAT2, CHST9, CHST8, MGAT4B, ALG2, HEXB, ST3GAL3, B4GALT1, B4GALNT3, MAN1C1, MGAT4A, MGAT4D, ALG11, RPN2, DDOST, MAN1A2, MAN1A1, ALG13, B4GALNT4, ALG12, B4GALT2, ALG3</t>
  </si>
  <si>
    <t>eca-let-7f, novel-eca-miR-42, eca-miR-19b, eca-miR-29c, eca-miR-497, eca-miR-708, eca-miR-500, eca-miR-34c, eca-miR-214, eca-miR-148a, eca-miR-543, eca-miR-29b</t>
  </si>
  <si>
    <t>POMK, POMGNT2, B3GAT1, FKTN, FKRP, B4GAT1, ST3GAL3, B4GALT1, FUT9, CHST10, POMT2, POMGNT1, MGAT5B, B4GALT2, CRPPA, RXYLT1</t>
  </si>
  <si>
    <t>eca-miR-193b, eca-miR-218, eca-miR-30b, novel-eca-miR-42, eca-let-7f, eca-miR-370, eca-miR-29b, eca-miR-34c, eca-miR-708, eca-miR-214, eca-miR-197, eca-miR-205, eca-miR-34b-3p, eca-miR-19b, eca-miR-500, novel-eca-miR-58, eca-miR-29c, eca-miR-148a, eca-miR-450a</t>
  </si>
  <si>
    <t>PLCG2, SYNJ1, INPP5J, ITPKC, MTMR8, PIK3CD, IPMK, MTMR1, PIP4K2A, PI4K2B, PIP5K1A, PIK3C3, CDIPT, SYNJ2, PLCB4, ITPKB, PIK3C2A, FIG4, MTM1, INPPL1, PTEN, PLCH1, ITPKA, MTMR2, PIK3CG, PIP5K1B, INPP5B, MIOX, PLCD3, MTMR14, PLCB1, PIKFYVE, PIP5KL1, PLCE1, IMPA1, PI4KA, PLCD1, INPP1, PI4KB, MTMR4, PIP5K1C, PLCH2, INPP5A, PLCB2</t>
  </si>
  <si>
    <t>eca-miR-197, eca-miR-218, eca-miR-34c, eca-miR-29b, eca-miR-370, eca-miR-708, eca-miR-214, eca-miR-450a, eca-miR-148a, eca-let-7f, eca-miR-497, eca-miR-1249, eca-miR-30b, eca-miR-193b, eca-miR-500, eca-miR-29c, novel-eca-miR-25</t>
  </si>
  <si>
    <t>DGKH, AGPAT4, PLA2G5, PLA2G4D, CEPT1, LYPLA2, AGPAT2, TAFAZZIN, LPIN1, CDIPT, CDS2, PLA2G4F, PNPLA6, PLD3, GPAT2, PLD2, MBOAT7, PHOSPHO1, PLA2G10, PCYT1A, PNPLA7, GPD2, ETNPPL, PLB1, DGKG, PLA2G2F, PLA2G4B, PLA2G6, LPCAT1, CHAT, DGKE, PTDSS2, DGKQ, LCAT, PISD, LPCAT4, PLPP1, GPCPD1, LPCAT3, PLPP4, PLA2G4A, PLA2G3, ADPRM, DGKD, PLD1, CHKA, LPIN3, DGKB, GPAM, PLPP3, CDS1, PLA2G4E, GPD1, LPGAT1, AGPAT1</t>
  </si>
  <si>
    <t>eca-miR-197, eca-miR-218, eca-miR-34c, eca-miR-193b, novel-eca-miR-77, eca-miR-340-3p, eca-miR-214, eca-let-7f, eca-miR-500, eca-miR-497, eca-miR-148a, novel-eca-miR-42, eca-miR-543, novel-eca-miR-25, eca-miR-29b</t>
  </si>
  <si>
    <t>SGMS1, SMPD3, CERS4, GBA2, UGCG, CERK, ASAH2, SPHK2, CERS5, GALC, HEXB, SPTLC3, GLB1, SMPD1, PSAPL1, SMPD2, ACER2, GAL3ST1, NEU1, CERS6, SGMS2, PSAP, ENPP7, PLPP1, DEGS2, SPHK1, UGT8, ACER3, CERS3, NEU2, SPTLC1, ASAH1, SGPL1, PLPP3</t>
  </si>
  <si>
    <t>eca-miR-218, eca-miR-214, eca-let-7f, eca-miR-34c, eca-miR-148a, eca-miR-370, eca-miR-497, eca-miR-193b, eca-miR-708, eca-miR-29b, eca-miR-197, eca-miR-205, eca-miR-340-3p, eca-miR-30b, eca-miR-1249</t>
  </si>
  <si>
    <t>ABCA10, ABCD4, ABCC3, ABCC10, ABCG4, ABCC1, ABCA5, ABCA12, ABCC6, ABCB8, CFTR, ABCA1, ABCG5, ABCB5, ABCB9, ABCA3, ABCA4, ABCB11, ABCB6, ABCB1, ABCG1, ABCC2, ABCC11, ABCC8, ABCD1, ABCD3, ABCC12, ABCG2, DEFB1, ABCC5</t>
  </si>
  <si>
    <t>eca-miR-500, eca-miR-205, eca-miR-197, eca-miR-34c, eca-miR-148a, eca-miR-29c, novel-eca-miR-42, eca-miR-29b, eca-miR-214, eca-miR-218, eca-miR-340-3p, eca-miR-497, eca-miR-19b, eca-let-7f, eca-miR-370, eca-miR-708, eca-miR-193b, eca-miR-1249, eca-miR-543, eca-miR-450a, novel-eca-miR-77, novel-eca-miR-58, novel-eca-miR-25</t>
  </si>
  <si>
    <t>HSPA1A, CACNB1, MYD88, CSF1R, RASGRF2, FLT3, CACNA2D2, IKBKB, IL1RAP, MAPK11, SOS2, TAOK1, CACNG4, PLA2G4D, DUSP2, MAP4K2, PRKCA, NTF4, AKT2, MAP4K4, CACNG1, GADD45B, SRF, MAP2K7, MAP3K13, ANGPT4, NF1, VEGFA, NTRK1, RAC1, IRAK1, MAP2K2, DUSP1, INSR, PPP3CC, MAPKAPK5, CACNA1I, NLK, NGF, RASGRP1, MAPK1, CACNA2D1, MAP3K12, MAP3K7, EGF, FLNA, FLNC, HGF, DUSP3, PTPN5, RAF1, RPS6KA3, NTRK2, CACNB3, CACNA1B, PLA2G4F, CACNA1E, MAP3K4, TRAF2, KIT, DUSP5, MAPK7, TRADD, HSPA8, FAS, NRAS, NFATC3, CACNB2, MAPK14, FGFR2, IRAK4, TGFB3, TGFBR2, NFKB1, FGF7, MAP3K6, CACNG3, TNFRSF1A, IL1R1, PPM1A, ECSIT, CACNA1G, FLT4, FLNB, PPM1B, MAPK8IP2, CACNA1F, TAB1, RPS6KA1, CRKL, MAPK12, CACNG2, NGFR, ARRB1, PDGFB, PRKCB, PAK1, RPS6KA4, CDC42, KRAS, PRKCG, NFATC1, NFKB2, GNA12, RPS6KA6, CACNA1S, PAK2, DUSP8, IKBKG, FGF1, FGFR3, FGF23, TRAF6, PLA2G4B, MECOM, RRAS2, TAOK2, RPS6KA2, IGF1R, FGF6, CACNA1C, RASGRP4, MAP2K3, ERBB4, GADD45G, IL1A, RPS6KA5, ARAF, DUSP7, ERBB3, PDGFD, PDGFRB, PLA2G4A, MAP2K4, PTPRR, FLT1, MAP4K3, RASGRP3, ARRB2, EGFR, HSPA6, IGF1, CACNG6, CDC25B, MKNK1, MKNK2, PPP3CA, PLA2G4E, MRAS, CACNA1D, MEF2C, TGFB2, FLT3LG, MAPK13, FGF20, STK4, FGF16, FGF18, GADD45A, DUSP9, TGFBR1, FGF4, KDR, IGF2, CACNA2D3, PTPN7, PGF, IL1B, DUSP4, MAP3K11, SOS1, MAPKAPK2, RASA1, RELB, FGFR1</t>
  </si>
  <si>
    <t>eca-let-7f, eca-miR-34c, eca-miR-193b, eca-miR-214, eca-miR-497, eca-miR-218, eca-miR-1249, eca-miR-708, novel-eca-miR-42, eca-miR-205, eca-miR-340-3p, eca-miR-370, eca-miR-29c, eca-miR-197, eca-miR-29b, eca-miR-34b-3p, eca-miR-450a, eca-miR-148a, eca-miR-19b, novel-eca-miR-77, eca-miR-543</t>
  </si>
  <si>
    <t>VDAC3, CHRM5, PLCG2, CXCR4, PHKG2, F2R, LTB4R, HRH1, CYSLTR2, ADRA1D, HTR6, CHRM1, BDKRB1, MYLK4, GNAL, ATP2B4, PHKA2, CYSLTR1, ITPKC, SPHK2, PRKCA, ATP2A2, SLC8A2, MYLK3, DRD5, RYR2, VEGFA, ITPR2, NTRK1, NOS1, PPP3CC, CACNA1I, NGF, PTGFR, MYLK2, MCOLN2, EGF, ORAI2, HGF, NTRK2, CACNA1B, VDAC1, NTRK3, CACNA1E, PLCB4, HTR4, ATP2A3, ADCY4, ATP2A1, PTGER3, ITPKB, FGFR2, GNA15, GRPR, FGF7, RYR3, RYR1, HRH2, MCOLN1, ADCY2, CACNA1G, TPCN1, FLT4, TACR1, CACNA1F, ORAI3, OXTR, GNAQ, PDGFB, PRKCB, ITPKA, CAMK1D, EDNRA, PRKCG, CASQ1, CACNA1S, CD38, FGF1, PLCD3, FGFR3, SLC25A4, FGF23, PLCB1, HTR2C, CALML4, ITPR1, FGF6, CACNA1C, CASQ2, PDE1C, SLC8A3, STIM1, PLCE1, ERBB4, TRHR, SPHK1, GRM1, P2RX4, PLCD1, ATP2B3, ATP2B2, CAMK2D, ERBB3, ADCY8, PDGFD, NOS3, PDGFRB, EDNRB, NOS2, ADCY1, FLT1, TPCN2, MYLK, TACR2, ADRB1, GNAS, TBXA2R, ADCY7, EGFR, ADORA2A, P2RX2, HTR2A, PPP3CA, CACNA1D, FGF20, FGF16, FGF18, FGF4, KDR, ADCY3, ASPH, CAMK1G, ITPR3, TRDN, PLCB2, FGFR1, ADRA1A, HRC</t>
  </si>
  <si>
    <t>novel-eca-miR-42, eca-let-7f, eca-miR-497, eca-miR-1249, eca-miR-34c, eca-miR-214, eca-miR-708, eca-miR-19b, eca-miR-218, eca-miR-370, eca-miR-205, eca-miR-148a, eca-miR-543, eca-miR-197, eca-miR-450a, eca-miR-29b, eca-miR-340-3p, eca-miR-193b, eca-miR-34b-3p, novel-eca-miR-58</t>
  </si>
  <si>
    <t>CREB3, VDAC3, NPR1, ADRA2A, ADRA1D, GUCY1A1, MYLK4, ATP2B4, IRS1, CREB3L2, ATP2A2, SLC8A2, MYLK3, AKT2, SRF, ITPR2, MAP2K2, INSR, PPP3CC, ADCY5, PPP1CA, ROCK2, MAPK1, MYLK2, IRS4, MEF2A, RGS2, RAF1, VDAC1, PLCB4, ATP2A3, ADCY4, ATP2A1, NFATC3, NPPB, PDE5A, NPPA, CREB3L3, PDE3A, ADCY2, CACNA1F, PIK3R6, CREB3L4, ADORA1, GUCY1A2, GNAQ, NFATC2, EDNRA, CREB5, NFATC1, PIK3CG, ATP1B3, GNA12, CACNA1S, SLC25A4, CNGA1, PLCB1, GUCY1B1, MYH7, ATF6B, ROCK1, CALML4, ITPR1, CACNA1C, SLC8A3, TRPC6, ATP2B3, ATP2B2, PRKG2, ATP1A4, ATP1A3, ADCY8, NOS3, ATP1A1, EDNRB, ADCY1, ATP1A2, KCNU1, MYLK, ADRB1, IRS2, ADCY7, KCNMB2, PPP3CA, CACNA1D, MEF2C, GTF2IRD1, ADCY3, ADCY6, ITPR3, PLCB2, ADRA1A</t>
  </si>
  <si>
    <t>eca-miR-205, eca-miR-214, eca-let-7f, eca-miR-193b, eca-miR-34c, eca-miR-148a, eca-miR-450a, eca-miR-370, eca-miR-218, eca-miR-497, eca-miR-29c, eca-miR-340-3p, novel-eca-miR-42, eca-miR-500, novel-eca-miR-58, eca-miR-197, eca-miR-29b, novel-eca-miR-25, eca-miR-543, eca-miR-1249, novel-eca-miR-77, eca-miR-30b</t>
  </si>
  <si>
    <t>ELOC, SLC2A1, HMOX1, PLCG2, PGK2, PDHA1, EGLN3, PIK3CD, ENO2, PRKCA, AKT2, IFNGR1, ANGPT4, VEGFA, MAP2K2, EP300, INSR, MAPK1, EPO, EGF, PFKFB3, ENO4, ALDOC, IFNGR2, NPPA, PGK1, NFKB1, RPS6, MTOR, HK3, TF, PFKL, PRKCB, PRKCG, SERPINE1, PIK3R1, ENO3, LDHA, CDKN1A, IGF1R, LDHC, EIF4E1B, IL6R, CAMK2D, TFRC, NOS3, NOS2, FLT1, ALDOA, CYBB, STAT3, EGLN2, EGFR, IGF1, ENO1, MKNK1, MKNK2, RBX1, PDHA2, HKDC1, HK1, HK2, CUL2</t>
  </si>
  <si>
    <t>eca-miR-214, eca-miR-340-3p, eca-miR-29b, eca-miR-34c, eca-miR-29c, novel-eca-miR-42, eca-miR-370, eca-let-7f, eca-miR-148a, eca-miR-708, eca-miR-205, eca-miR-497, eca-miR-197, eca-miR-218, eca-miR-500, eca-miR-34b-3p, eca-miR-193b, novel-eca-miR-77, eca-miR-1249, eca-miR-450a, novel-eca-miR-25, eca-miR-543</t>
  </si>
  <si>
    <t>G6PC1, S1PR4, PRKAG3, IKBKB, MAPK11, SOS2, IRS1, PIK3CD, PLK4, SLC2A4, AKT2, GADD45B, IL10, MAP2K2, EP300, INSR, NLK, MAPK1, EGF, S1PR1, IRS4, PRKAB1, RAF1, CCND2, PRKAA2, SKP2, MDM2, NRAS, PCK2, PCK1, RBL2, MAPK14, STK11, CCNB2, FOXO4, TGFB3, TGFBR2, FBXO32, PTEN, MAPK12, SMAD4, PLK1, KRAS, PIK3R1, CDKN1A, RAG1, RAG2, IGF1R, GADD45G, GRM1, AGAP2, ARAF, PRMT1, G6PC3, FOXO3, CCND1, ATM, IRS2, TNFSF10, STAT3, SETD7, EGFR, IGF1, CCNG2, SGK1, TGFB2, MAPK13, STK4, GADD45A, TGFBR1, USP7, PRKAG2, SOS1, PRKAG1</t>
  </si>
  <si>
    <t>eca-miR-197, eca-miR-193b, eca-miR-218, novel-eca-miR-42, eca-let-7f, eca-miR-370, eca-miR-29b, eca-miR-34c, eca-miR-708, eca-miR-214, eca-miR-450a, eca-miR-205, eca-miR-34b-3p, eca-miR-19b, eca-miR-500, eca-miR-497, eca-miR-148a</t>
  </si>
  <si>
    <t>DGKH, PLCG2, SYNJ1, ITPKC, MTMR8, PIK3CD, PRKCA, IPMK, MTMR1, PIP4K2A, PI4K2B, PIP5K1A, ITPR2, PIK3C3, CDIPT, CDS2, SYNJ2, PLCB4, ITPKB, PIK3C2A, MTM1, INPPL1, PTEN, PPIP5K2, PPIP5K1, PRKCB, ITPKA, MTMR2, PRKCG, DGKG, PIP5K1B, PIK3R1, INPP5B, PLCD3, MTMR14, PLCB1, CALML4, PIKFYVE, ITPR1, DGKE, DGKQ, PLCE1, IMPA1, PI4KA, PLCD1, INPP1, PI4KB, DGKD, MTMR4, PIP5K1C, DGKB, INPP5A, CDS1, IP6K2, ITPR3, PLCB2</t>
  </si>
  <si>
    <t>eca-miR-197, eca-miR-34c, eca-miR-340-3p, novel-eca-miR-77, eca-miR-29c, eca-miR-370, eca-miR-214, eca-miR-218, eca-let-7f, eca-miR-543, eca-miR-497, eca-miR-205, eca-miR-148a, eca-miR-34b-3p, eca-miR-500, eca-miR-708, eca-miR-29b, eca-miR-193b, eca-miR-19b, novel-eca-miR-25</t>
  </si>
  <si>
    <t>SGMS1, CERS4, S1PR4, NSMAF, S1PR3, MAPK11, ASAH2, ABCC1, SPHK2, CERS5, PIK3CD, PRKCA, FCER1A, FYN, AKT2, RAC1, MAP2K2, ROCK2, MAPK1, PPP2R5E, S1PR1, SPTLC3, RAF1, PPP2R1B, SMPD1, PLCB4, TRAF2, TRADD, NRAS, PPP2R2C, PRKCZ, MAPK14, PPP2R3A, PLD2, NFKB1, TNFRSF1A, SMPD2, ACER2, PTEN, MAPK12, ADORA1, GNAQ, PRKCB, PPP2R1A, PPP2R2A, CERS6, KRAS, PPP2R5C, PRKCG, GNA12, PIK3R1, PLCB1, SGMS2, ROCK1, DEGS2, SPHK1, NOS3, PLD1, PPP2R5A, CERS3, SPTLC1, ASAH1, SGPL1, MS4A2, MAPK13, PLCB2</t>
  </si>
  <si>
    <t>eca-miR-197, eca-miR-218, eca-miR-193b, eca-miR-497, eca-miR-19b, novel-eca-miR-42, eca-miR-29b, eca-miR-340-3p, eca-miR-370, eca-miR-34c, eca-let-7f, eca-miR-500, eca-miR-214, eca-miR-1249, eca-miR-205, eca-miR-148a, eca-miR-708, novel-eca-miR-25, eca-miR-29c, eca-miR-450a, eca-miR-543, novel-eca-miR-77</t>
  </si>
  <si>
    <t>DGKH, AGPAT4, PLCG2, F2R, LPAR6, SOS2, PLA2G4D, RAPGEF3, SPHK2, PIK3CD, PRKCA, GAB1, FCER1A, PIP5K1A, GRM3, FYN, AKT2, LPAR2, GRM2, SHC2, MAP2K2, INSR, TSC1, ADCY5, PTGFR, DNM3, MAPK1, AGPAT2, EGF, RAF1, PLA2G4F, PLCB4, KIT, ADCY4, NRAS, RALB, PLD2, ADCY2, MTOR, PIK3R6, PDGFB, RAPGEF4, KRAS, PIK3CG, GNA12, DGKG, PIP5K1B, PIK3R1, PLA2G4B, PLCB1, RRAS2, DGKE, TSC2, DGKQ, AVPR2, DNM2, PLPP1, LPAR5, SPHK1, GRM1, ADCY8, PTPN11, CYTH1, PDGFD, PDGFRB, PLA2G4A, ADCY1, DGKD, PLD1, PIP5K1C, MS4A2, GNAS, DGKB, ADCY7, EGFR, CYTH2, PLPP3, PLA2G4E, MRAS, SYK, AGPAT1, ADCY3, ADCY6, CYTH4, SOS1, GRM7, PLCB2</t>
  </si>
  <si>
    <t>eca-miR-34c, novel-eca-miR-25, eca-miR-214, eca-let-7f, eca-miR-370, eca-miR-708, eca-miR-197, eca-miR-1249, eca-miR-148a, eca-miR-543, eca-miR-500, eca-miR-497, eca-miR-29b, eca-miR-340-3p, novel-eca-miR-42, eca-miR-193b, novel-eca-miR-77, eca-miR-218, eca-miR-29c, eca-miR-30b, eca-miR-205</t>
  </si>
  <si>
    <t>CD68, SGSH, WDR7, MFSD8, CTSL, AP3M1, LAMP3, TPP1, GALC, LGMN, TCIRG1, AP3S1, ENTPD4, GNPTAB, AP1S2, HEXB, ACP5, GLB1, SMPD1, ABCB9, AP1S3, PSAPL1, GGA1, ATP6AP1, AP3D1, ATP6V0D1, GAA, SLC17A5, SLC11A1, MCOLN1, ATP6V0A4, CLN3, HYAL3, EGFL8, CTSK, NEU1, HGSNAT, AP1B1, CLTC, IDUA, LAPTM4B, AP3B2, GGA2, DNASE2B, GM2A, ARSB, IGF2R, AP4S1, CTSW, MANBA, PSAP, AP4B1, CTSF, MAN2B1, ARSG, GNS, DMXL1, AP3S2, ATP6V1H, ATP6V0A2, FUCA1, LITAF, SLC11A2, CTSC, ATP6V0A1, ASAH1, LAMP2, NAGA, CTSS, NCOA7, LIPA, CTSZ, SUMF1, GGA3, CLTB, NAPSA, NAGPA, GNPTG</t>
  </si>
  <si>
    <t>eca-miR-450c, eca-miR-214, eca-miR-500, eca-miR-497, eca-miR-34c, eca-miR-1249, eca-miR-205, eca-miR-197, eca-miR-218, eca-miR-29c, novel-eca-miR-77, eca-miR-148a, eca-miR-370, novel-eca-miR-42, eca-let-7f, eca-miR-193b, novel-eca-miR-25, eca-miR-29b, eca-miR-708, eca-miR-340-3p, eca-miR-34b-3p, eca-miR-450a, eca-miR-543</t>
  </si>
  <si>
    <t>AP2M1, RAB11B, HSPA1A, KIF5B, CXCR4, STAMBP, EPN3, GRK2, AMPH, PML, WASHC4, RAB11FIP4, RAB11FIP5, ASAP3, EEA1, BIN1, ZFYVE9, KIF5A, ACAP3, ZFYVE27, ARF3, PARD6G, PIP5K1A, SNX4, VPS37D, MHCB3, CAPZB, GIT1, AP2B1, NEDD4, SH3GL2, DNM3, HGS, RUFY2, VPS45, ARPC2, EHD3, SPART, VPS37C, SNX6, CHMP6, CHMP2A, PSD2, HSPA8, MDM2, EPN2, ZFYVE16, CBLB, ACAP1, AGAP1, PRKCZ, FGFR2, PLD2, AP2A2, TGFBR2, ARAP3, WASL, WIPF1, IL2RB, DNAJC6, ASAP1, ARAP1, ARFGEF1, ITCH, EHD4, SNX5, PARD3, PSD3, ARRB1, SH3KBP1, ARAP2, GRK7, EPS15L1, CDC42, GRK4, LDLRAP1, RAB11FIP2, CLTC, PIP5K1B, EQMHCC1, FGFR3, IGF2R, TRAF6, AGAP3, EPS15, SMAP1, STAM2, RBSN, IQSEC2, IGF1R, SNF8, PSD4, WIPF3, IST1, DNM2, PIP5KL1, IQSEC1, GBF1, AGAP2, ASAP2, SMAP2, TFRC, WASHC5, CYTH1, RAB5C, VPS25, PLD1, EHD2, PIP5K1C, DAB2, ARRB2, SNX12, IQSEC3, EGFR, GRK5, HSPA6, CYTH2, RAB10, ACTR2, CHMP7, PDCD6IP, CAV1, RAB31, SNX32, TGFBR1, CAPZA2, SMAD2, PARD6A, SRC, CLTB, CYTH4, RUFY1, SNX1, CHMP4B</t>
  </si>
  <si>
    <t>eca-miR-205, eca-miR-497, eca-miR-34c, eca-miR-214, eca-miR-148a, novel-eca-miR-42, eca-miR-370, eca-miR-218, eca-miR-19b, eca-miR-29b, eca-miR-1249, eca-let-7f, eca-miR-29c, novel-eca-miR-58, eca-miR-193b, eca-miR-450a, eca-miR-197, eca-miR-543, eca-miR-708, novel-eca-miR-77</t>
  </si>
  <si>
    <t>RICTOR, FZD10, CAB39L, SESN2, IKBKB, WNT2B, RNF152, SOS2, FZD5, IRS1, PIK3CD, PRR5, PRKCA, WNT10B, MLST8, AKT2, WNT5A, WNT1, LAMTOR2, WNT7A, MAP2K2, SLC3A2, INSR, TSC1, CLIP1, FNIP2, MAPK1, ATP6V1C2, LPIN1, RAF1, RPS6KA3, WDR24, WNT6, PRKAA2, SKP2, WNT7B, ATP6V1E2, TTI1, NRAS, SLC38A9, FZD6, STK11, DEPDC5, CAB39, RPS6, TNFRSF1A, MTOR, ATP6V1B2, PTEN, FNIP1, RPS6KA1, NPRL3, RPTOR, STRADB, PRKCB, WNT4, KRAS, PRKCG, PRR5L, RPS6KA6, PIK3R1, DVL1, RPS6KA2, ATP6V1A, WNT3, MIOS, IGF1R, LAMTOR1, TSC2, WNT11, EIF4E1B, NPRL2, WDR59, ATP6V1H, FZD7, CASTOR1, GRB10, WNT2, FZD4, LPIN3, WNT8B, IGF1, FLCN, WNT10A, SGK1, WNT9A, ATP6V1G2, WNT3A, SOS1, ATP6V1E1</t>
  </si>
  <si>
    <t>novel-eca-miR-42, eca-miR-214, eca-let-7f, eca-miR-500, eca-miR-370, eca-miR-148a, eca-miR-34c, eca-miR-497, eca-miR-19b, eca-miR-205, eca-miR-1249, eca-miR-218, eca-miR-197, eca-miR-29c, eca-miR-340-3p, eca-miR-193b, eca-miR-708, novel-eca-miR-58, eca-miR-450a, eca-miR-29b, eca-miR-34b-3p, eca-miR-543, novel-eca-miR-77, novel-eca-miR-25</t>
  </si>
  <si>
    <t>CREB3, G6PC1, LAMC3, COL4A5, COMP, IFNAR2, CSF1R, GHR, F2R, FLT3, LPAR6, YWHAQ, IKBKB, LAMB4, CHRM1, ITGA6, SOS2, FN1, IRS1, PIK3CD, CREB3L2, PRKCA, ITGA9, LAMB3, GNB4, NTF4, MLST8, CSF3, MAGI2, HSP90AB1, AKT2, ITGA10, LPAR2, LAMB1, ANGPT4, VEGFA, NTRK1, PRLR, RAC1, MAP2K2, INSR, TSC1, NGF, MYB, MAPK1, EPO, ITGA4, ITGB4, PPP2R5E, VWF, EGF, ITGA3, COL4A4, COL9A2, TNN, HGF, RAF1, NTRK2, COL9A1, PPP2R1B, GNB3, CCND2, PRKAA2, KIT, CSF3R, PIK3AP1, ITGB7, MDM2, NRAS, ITGA8, PCK2, PCK1, PPP2R2C, RBL2, YWHAH, PPP2R3A, STK11, CREB3L3, FGFR2, NFKB1, FGF7, RPS6, IL2RB, COL6A6, MTOR, MAGI1, FLT4, PHLPP1, PTEN, PIK3R6, CASP9, CREB3L4, PKN3, ITGA1, NGFR, TLR2, TNC, RPTOR, COL1A1, PDGFB, PPP2R1A, JAK3, MCL1, HSP90AA1, TNR, LAMA4, LAMA3, ITGB8, JAK1, OSMR, PPP2R2A, KRAS, PPP2R5C, COL6A2, CREB5, PIK3CG, THBS4, PIK3R1, YWHAB, CCNE2, IKBKG, FGF1, ITGA2B, FGFR3, FGF23, COL6A3, CDKN1A, RELN, COL4A6, ATF6B, LAMC2, IGF1R, FGF6, TSC2, LAMB2, EIF4E1B, LAMA2, ERBB4, LPAR5, LAMC1, LAMA5, COL2A1, IL6R, CD19, G6PC3, FOXO3, IBSP, ERBB3, PDGFD, NOS3, PDGFRB, COL1A2, ITGA5, FLT1, CCND1, PPP2R5A, ITGB5, EGFR, IGF1, LAMA1, RXRA, GNB1, PTK2, GYS1, SGK1, FLT3LG, FGF20, FGF16, SYK, FGF18, IFN, ALPHA2, HSP90B1, CRTC2, FGF4, KDR, IGF2, ITGB6, PGF, ITGA11, GNG5, IFNA1, BRCA1, MTCP1, COL4A3, SOS1, GNB5, FGFR1</t>
  </si>
  <si>
    <t>novel-eca-miR-42, eca-miR-214, eca-miR-34c, eca-miR-29b, eca-miR-370, eca-let-7f, eca-miR-205, eca-miR-340-3p, eca-miR-197, eca-miR-29c, eca-miR-148a, eca-miR-218, eca-miR-497, eca-miR-19b, eca-miR-193b, eca-miR-450a, eca-miR-34b-3p, eca-miR-543, novel-eca-miR-25, novel-eca-miR-77, eca-miR-1249</t>
  </si>
  <si>
    <t>CREB3, G6PC1, RAB11B, CAB39L, PPARG, PRKAG3, IRS1, PIK3CD, CREB3L2, SLC2A4, AKT2, INSR, TSC1, CFTR, PPP2R5E, MAP3K7, IRS4, RAB14, PRKAB1, PPP2R1B, CAMKK2, PFKFB3, ACACA, PRKAA2, PCK2, PCK1, PPP2R2C, LEPR, PPP2R3A, STK11, CREB3L3, FASN, CAB39, MTOR, ACACB, CPT1A, CREB3L4, RPTOR, STRADB, PFKL, PPP2R1A, PPP2R2A, CCNA1, PPP2R5C, CREB5, PIK3R1, SREBF1, HMGCR, IGF1R, TSC2, TBC1D1, EEF2K, G6PC3, FOXO3, HNF4A, CIDEA, PPARGC1A, CCND1, PPP2R5A, IRS2, IGF1, PFKFB2, EEF2, RAB10, GYS1, CRTC2, LEP, CPT1B, PRKAG2, ADRA1A, PRKAG1</t>
  </si>
  <si>
    <t>novel-eca-miR-42, eca-miR-205, eca-miR-148a, eca-miR-1249, eca-miR-29c, eca-miR-497, eca-miR-29b, eca-miR-197, eca-let-7f, eca-miR-214, eca-miR-218, eca-miR-340-3p, eca-miR-34c, eca-miR-370, eca-miR-34b-3p, eca-miR-543, eca-miR-500, eca-miR-19b, eca-miR-193b, eca-miR-708</t>
  </si>
  <si>
    <t>CREB3, CACNB1, CACNA2D2, ADRA1D, MAPK11, ATP2B4, CACNG4, RAPGEF3, PPP1R1A, CREB3L2, PRKCA, ATP2A2, MYL2, SLC8A2, AKT2, CACNG1, RYR2, ADCY5, PPP1CA, MAPK1, CACNA2D1, TPM3, PPP2R5E, CREM, CACNB3, PPP2R1B, ACTC1, PLCB4, ATP2A3, ADCY4, ATP2A1, TPM2, CACNB2, PPP2R2C, MAPK14, PPP2R3A, CREB3L3, CACNG3, ADCY2, CACNA1F, PIK3R6, CREB3L4, MAPK12, CACNG2, GNAQ, PPP2R1A, RAPGEF4, AGTR2, PPP2R2A, PPP2R5C, CREB5, PIK3CG, ATP1B3, CACNA1S, MYL4, PLCB1, SCN4B, MYH7, ATF6B, CALML4, CACNA1C, TNNT2, SLC8A3, ATP2B3, RPS6KA5, ATP2B2, CAMK2D, ATP1A4, ATP1A3, ADCY8, ATP1A1, ADCY1, ATP1A2, KCNQ1, PPP2R5A, ADRB1, GNAS, ADCY7, CACNG6, CACNA1D, MAPK13, ADCY3, CACNA2D3, ADCY6, PLCB2, ADRA1A</t>
  </si>
  <si>
    <t>eca-let-7f, eca-miR-1249, eca-miR-34c, novel-eca-miR-42, eca-miR-497, eca-miR-29b, eca-miR-370, eca-miR-218, eca-miR-214, eca-miR-708, eca-miR-148a, eca-miR-543, eca-miR-205, eca-miR-450a, eca-miR-197, eca-miR-34b-3p, eca-miR-340-3p, eca-miR-193b</t>
  </si>
  <si>
    <t>NPR1, ADRA1D, GUCY1A1, MYLK4, CALD1, PLA2G5, PLA2G4D, MYH14, PRKCA, CALCB, MYLK3, ITPR2, MAP2K2, ADCY5, PPP1CA, ROCK2, MAPK1, MYLK2, RAF1, PLA2G4F, PLCB4, CALCRL, ADCY4, NPPB, NPPA, ACTA2, PLA2G10, ADCY2, CACNA1F, MYL6B, GUCY1A2, GNAQ, PRKCB, ACTG2, EDNRA, PRKCG, GNA12, CACNA1S, MYH11, MYH9, PLA2G2F, PLA2G4B, PLCB1, GUCY1B1, PLA2G6, ROCK1, CALML4, ITPR1, CACNA1C, ARHGEF11, ARHGEF12, EDN2, PTGIR, ARAF, ADM, ADCY8, PLA2G4A, ADCY1, PLA2G3, KCNU1, MYLK, CALCA, PPP1R12B, GNAS, ADCY7, ARHGEF1, ADORA2A, KCNMB2, PRKCQ, PLA2G4E, CACNA1D, ADCY3, ADCY6, ITPR3, PLCB2, ADRA1A</t>
  </si>
  <si>
    <t>eca-miR-497, eca-miR-34c, eca-miR-214, eca-miR-205, eca-let-7f, eca-miR-218, eca-miR-340-3p, eca-miR-19b, eca-miR-193b, eca-miR-370, eca-miR-29b, eca-miR-500, eca-miR-1249, eca-miR-148a, eca-miR-543, eca-miR-29c, eca-miR-197, eca-miR-708, novel-eca-miR-42, eca-miR-30b</t>
  </si>
  <si>
    <t>FZD10, RSPO4, BAMBI, PSEN1, SKP1, CSNK1A1, GPC4, WNT2B, FZD5, CTNNB1, TLE3, PRKCA, TCF7, VANGL1, WNT10B, PPARD, RYK, WNT5A, PORCN, WNT1, CTNND2, WNT7A, APC, PRICKLE3, INVS, DAAM1, DAAM2, RAC1, EP300, PPP3CC, CUL1, NLK, ROCK2, MAP3K7, ZNRF3, LGR5, LGR6, CCND2, WNT6, PLCB4, SOST, WNT7B, LGR4, NFATC3, CSNK2A2, FZD6, CER1, NKD2, SFRP2, RNF43, SMAD4, AXIN2, PRKCB, PRICKLE2, WNT4, PRICKLE1, NFATC2, PRKCG, NFATC1, LEF1, CCDC88C, NOTUM, DVL1, PLCB1, SFRP1, VANGL2, WNT3, WNT11, ROR2, CTBP2, ROR1, FZD7, CAMK2D, TLE2, WNT2, RSPO2, CCN4, CCND1, FZD4, WNT8B, AXIN1, TBL1XR1, WNT10A, APC2, PPP3CA, WNT9A, RBX1, WNT3A, PLCB2</t>
  </si>
  <si>
    <t>eca-miR-214, eca-let-7f, eca-miR-218, eca-miR-497, eca-miR-193b, eca-miR-500, eca-miR-148a, eca-miR-34c, eca-miR-370, eca-miR-34b-3p, novel-eca-miR-77, novel-eca-miR-25, eca-miR-29b, eca-miR-543, eca-miR-205, eca-miR-708, novel-eca-miR-42, eca-miR-450a, eca-miR-19b, eca-miR-30b, eca-miR-1249</t>
  </si>
  <si>
    <t>SEMA7A, RGS3, PLXNB3, EPHA5, LRRC4, PLCG2, CXCR4, BMP7, PLXNA2, SMO, L1CAM, SEMA6A, PIK3CD, PRKCA, UNC5A, SSH3, PARD6G, SEMA3F, EPHB6, SEMA4A, RYK, FYN, NTNG2, WNT5A, RAC1, DPYSL2, PPP3CC, SEMA4D, SRGAP3, ROCK2, MAPK1, ROBO2, NGEF, NTN4, RAF1, EPHB2, UNC5D, SEMA3D, LIMK1, SLIT1, EPHB1, NRAS, SEMA3B, NFATC3, EPHA4, ROBO3, PRKCZ, SSH2, ABL1, PLXNB1, SEMA4C, SEMA5A, SEMA6D, PAK6, PARD3, ROBO1, PAK1, WNT4, NFATC2, CDC42, CXCL12, KRAS, UNC5C, PAK5, PIK3R1, PAK2, GDF7, SEMA3C, DCC, ROCK1, EPHA6, LRRC4C, SLIT2, SEMA4G, EPHA8, ARHGEF12, PLXNC1, TRPC3, TRPC6, EPHA3, TRPC5, EPHA1, CAMK2D, ABLIM1, DPYSL5, PTPN11, NEO1, PLXNA3, BMPR2, NTN1, PLXNB2, PTK2, CFL2, PPP3CA, SRGAP1, SRGAP2, SEMA6B, PARD6A, SRC, BOC, RASA1, TRPC4</t>
  </si>
  <si>
    <t>eca-miR-193b, eca-miR-29c, eca-miR-29b, eca-miR-340-3p, eca-miR-370, eca-miR-218, eca-miR-214, eca-miR-1249, eca-let-7f, eca-miR-497, eca-miR-205, eca-miR-148a, eca-miR-500, eca-miR-197, eca-miR-34c, eca-miR-708, novel-eca-miR-42, novel-eca-miR-25</t>
  </si>
  <si>
    <t>PLCG2, MAPK11, PLA2G4D, SPHK2, PIK3CD, PRKCA, AKT2, VEGFA, SHC2, RAC1, MAP2K2, PPP3CC, MAPK1, RAF1, PLA2G4F, NRAS, MAPK14, PXN, CASP9, PTGS2, MAPK12, PRKCB, NFATC2, CDC42, KRAS, PRKCG, PIK3R1, PLA2G4B, SH2D2A, SPHK1, NOS3, PLA2G4A, PTK2, PPP3CA, PLA2G4E, MAPK13, KDR, SRC, MAPKAPK2</t>
  </si>
  <si>
    <t>eca-miR-214, eca-miR-497, eca-miR-370, eca-miR-500, eca-miR-205, eca-miR-340-3p, novel-eca-miR-77, eca-miR-19b, eca-miR-29b, eca-miR-1249, eca-let-7f, eca-miR-148a, eca-miR-218, eca-miR-34c, eca-miR-29c, eca-miR-450a, eca-miR-708, eca-miR-34b-3p, eca-miR-193b, novel-eca-miR-42, eca-miR-543, eca-miR-197, novel-eca-miR-25</t>
  </si>
  <si>
    <t>LATS1, FZD10, TP73, BMP7, YWHAQ, WNT2B, TP53BP2, FZD5, CTNNB1, TCF7, PARD6G, WNT10B, YAP1, WNT5A, WNT1, WNT7A, LLGL2, APC, AJUBA, SNAI2, CSNK1D, FRMD1, PPP1CA, CRB1, TEAD4, PPP2R1B, DLG1, CCND2, WNT6, DLG2, WNT7B, PATJ, SCRIB, PPP2R2C, WWC1, YWHAH, FZD6, PRKCZ, TGFB3, TGFBR2, NKD2, DLG3, PARD3, BMP4, SMAD4, AXIN2, LLGL1, TEAD2, ACTG1, PPP2R1A, WNT4, PPP2R2A, SERPINE1, LEF1, YWHAB, SMAD7, BMPR1A, FGF1, DVL1, GDF7, WNT3, CDH1, WNT11, NF2, LIMD1, CTNNA1, FZD7, DLG4, WNT2, BMPR2, CCND1, CTNNA2, FZD4, FRMD6, WNT8B, AXIN1, AMOT, WNT10A, APC2, ID1, TGFB2, WNT9A, TGFBR1, SMAD2, PARD6A, GLI2, WNT3A, AMH</t>
  </si>
  <si>
    <t>eca-let-7f, eca-miR-500, eca-miR-370, eca-miR-34c, novel-eca-miR-42, eca-miR-205, eca-miR-1249, eca-miR-340-3p, eca-miR-218, eca-miR-197, eca-miR-29c, eca-miR-708, eca-miR-214, eca-miR-19b, eca-miR-497, eca-miR-543, eca-miR-193b, eca-miR-148a, eca-miR-450a, eca-miR-29b, novel-eca-miR-77, novel-eca-miR-25</t>
  </si>
  <si>
    <t>LAMC3, COL4A5, COMP, LAMB4, ITGA6, MYLK4, PARVA, SOS2, FN1, CTNNB1, PIK3CD, PRKCA, ITGA9, MYL2, LAMB3, PIP5K1A, FYN, MYLK3, AKT2, ITGA10, LAMB1, PARVB, VEGFA, SHC2, RAC1, PPP1CA, ROCK2, MAPK1, ITGA4, MYLK2, ITGB4, VWF, EGF, ITGA3, COL4A4, FLNA, COL9A2, FLNC, TNN, HGF, RAF1, COL9A1, CCND2, ITGB7, ITGA8, BCAR1, PXN, VAV1, COL6A6, FLT4, FLNB, PTEN, PAK6, CRKL, ITGA1, ARHGAP35, TLN1, TNC, COL1A1, PDGFB, PRKCB, PAK1, ACTG1, CDC42, TNR, LAMA4, LAMA3, ITGB8, PRKCG, COL6A2, ACTN1, THBS4, PIP5K1B, PAK5, PIK3R1, ZYX, PAK2, PARVG, ITGA2B, COL6A3, RELN, DIAPH1, COL4A6, ROCK1, LAMC2, IGF1R, ACTN4, LAMB2, LAMA2, LAMC1, LAMA5, COL2A1, IBSP, PDGFD, PDGFRB, COL1A2, ITGA5, FLT1, PIP5K1C, MYLK, CCND1, ARHGAP5, PPP1R12B, ITGB5, XIAP, MYL10, EGFR, IGF1, LAMA1, VAV3, PTK2, CAV1, KDR, SRC, ITGB6, PGF, ITGA11, COL4A3, SOS1</t>
  </si>
  <si>
    <t>eca-let-7f, eca-miR-500, eca-miR-370, eca-miR-34c, eca-miR-1249, eca-miR-34b-3p, eca-miR-148a, eca-miR-197, eca-miR-29c, eca-miR-19b, eca-miR-205, eca-miR-214, eca-miR-193b, novel-eca-miR-42, eca-miR-450a, eca-miR-340-3p, eca-miR-708, eca-miR-218</t>
  </si>
  <si>
    <t>LAMC3, COL4A5, COMP, LAMB4, ITGA6, FN1, DSPP, FRAS1, ITGA9, LAMB3, HMMR, ITGA10, LAMB1, DAG1, CD44, SV2C, ITGA4, ITGB4, VWF, ITGA3, COL4A4, COL9A2, TNN, COL9A1, ITGB7, ITGA8, HSPG2, FREM1, COL6A6, ITGA1, TNC, COL1A1, GP9, CD47, TNR, LAMA4, LAMA3, ITGB8, COL6A2, THBS4, ITGA2B, COL6A3, RELN, COL4A6, LAMC2, LAMB2, LAMA2, LAMC1, LAMA5, COL2A1, IBSP, COL1A2, ITGA5, AGRN, ITGB5, SDC1, LAMA1, SV2B, ITGB6, ITGA11, COL4A3</t>
  </si>
  <si>
    <t>eca-miR-370, eca-miR-193b, eca-miR-340-3p, eca-miR-214, eca-let-7f, eca-miR-34c, eca-miR-205, eca-miR-218, eca-miR-497, eca-miR-1249, novel-eca-miR-42, eca-miR-29b, novel-eca-miR-77, eca-miR-148a, novel-eca-miR-25, eca-miR-543, eca-miR-29c</t>
  </si>
  <si>
    <t>WASF3, PTPN6, NECTIN3, CTNNB1, TCF7, FARP2, FYN, NECTIN2, SNAI1, RAC1, EP300, LMO7, INSR, ACP1, SNAI2, NLK, NECTIN1, MAPK1, MAP3K7, CSNK2A2, PTPRF, TGFBR2, WASL, PARD3, SMAD4, ACTG1, CDC42, SORBS1, ACTN1, LEF1, TJP1, CDH1, IGF1R, ACTN4, YES1, WASF1, CTNNA1, CTNNA2, IQGAP1, BAIAP2, PTPN1, EGFR, PTPRB, PTPRM, TGFBR1, NECTIN4, SRC, FGFR1</t>
  </si>
  <si>
    <t>eca-miR-34c, novel-eca-miR-42, eca-miR-218, eca-miR-370, eca-miR-148a, eca-miR-497, eca-miR-29c, eca-miR-205, eca-miR-214, eca-miR-197, eca-miR-500, eca-let-7f, eca-miR-450a, eca-miR-193b, eca-miR-340-3p, eca-miR-543, eca-miR-708, eca-miR-29b, novel-eca-miR-77</t>
  </si>
  <si>
    <t>GUCY1A1, SOS2, PRKCA, ITPR2, MAP2K2, CSNK1D, ADCY5, MAPK1, EGF, RAF1, PLCB4, MAPK7, ADCY4, TUBB4A, DRD2, TUBA8, NRAS, TUBA4A, TUBAL3, TUBB, TUBB6, ADCY2, GUCY1A2, GNAQ, PDGFB, PRKCB, GJD2, KRAS, PRKCG, TJP1, PLCB1, GUCY1B1, HTR2C, ITPR1, GRM1, PRKG2, ADCY8, PDGFD, PDGFRB, ADCY1, ADRB1, GNAS, ADCY7, EGFR, HTR2A, ADCY3, SRC, ADCY6, ITPR3, SOS1, PLCB2</t>
  </si>
  <si>
    <t>eca-miR-214, eca-miR-497, eca-let-7f, novel-eca-miR-25, eca-miR-708, eca-miR-197, eca-miR-19b, eca-miR-193b, eca-miR-218, eca-miR-450a, eca-miR-148a, eca-miR-500, eca-miR-34c, eca-miR-340-3p, eca-miR-34b-3p, eca-miR-205, novel-eca-miR-42, eca-miR-29b</t>
  </si>
  <si>
    <t>C3AR1, F2RL3, F2R, C2, THBD, BDKRB1, C5AR1, F5, PLAU, PLAT, C9, FGG, MASP1, C1S, KLKB1, FGB, F12, SERPING1, VWF, A2M, SERPIND1, SERPINC1, F8, CPB2, ITGAM, C5, SERPINE1, C1QC, C1R, C6, MASP2, PLAUR, VSIG4, PROCR, SERPINA5, C4BPA, C7, F13A1, CD55</t>
  </si>
  <si>
    <t>eca-miR-193b, eca-miR-214, eca-miR-497, eca-miR-29c, eca-miR-34c, novel-eca-miR-42, eca-miR-29b, eca-miR-370, eca-miR-450a, eca-miR-708, eca-miR-218, eca-miR-500, eca-miR-148a, eca-let-7f, eca-miR-543, eca-miR-205, eca-miR-34b-3p, eca-miR-197, eca-miR-1249, eca-miR-340-3p</t>
  </si>
  <si>
    <t>PLCG2, F2RL3, F2R, MAPK11, GUCY1A1, MYLK4, PLA2G4D, PIK3CD, FGG, FYN, MYLK3, AKT2, ITPR2, PTGS1, FGB, ADCY5, RASGRP1, PPP1CA, ROCK2, MAPK1, MYLK2, VWF, PLA2G4F, PLCB4, ADCY4, LYN, PRKCZ, MAPK14, ADCY2, PIK3R6, TBXAS1, MAPK12, ARHGAP35, TLN1, COL1A1, GUCY1A2, GNAQ, ACTG1, GP9, PIK3CG, PIK3R1, ITGA2B, PLA2G4B, PLCB1, GUCY1B1, BTK, ROCK1, ITPR1, APBB1IP, ARHGEF12, STIM1, PTGIR, PRKG2, ADCY8, NOS3, PLA2G4A, COL1A2, ADCY1, MYLK, GNAS, TBXA2R, ADCY7, ARHGEF1, PLA2G4E, LCP2, MAPK13, SYK, ADCY3, SRC, ADCY6, ITPR3, PLCB2</t>
  </si>
  <si>
    <t>eca-miR-34c, eca-miR-29b, eca-miR-340-3p, eca-miR-29c, novel-eca-miR-77, eca-let-7f, eca-miR-148a, eca-miR-370, eca-miR-214, eca-miR-500, novel-eca-miR-42, eca-miR-19b, eca-miR-497, eca-miR-193b, eca-miR-205</t>
  </si>
  <si>
    <t>IKBKE, ISG15, IKBKB, CASP8, MAPK11, IFN, RNF125, IFIH1, IRF7, RIPK1, OTUD5, MAP3K7, TRAF2, TRADD, NFKBIB, MAPK14, NFKB1, TKFC, STING1, MAPK12, TANK, NLRX1, SIKE1, IKBKG, TRAF6, IFNK, NFKBIA, CASP10, MAVS, ATG5, MAPK13, ALPHA2, IFNA1, TRAF3</t>
  </si>
  <si>
    <t>eca-miR-543, eca-miR-370, eca-miR-497, eca-miR-148a, eca-miR-214, novel-eca-miR-42, eca-miR-29b, eca-miR-34c, eca-let-7f, eca-miR-205, eca-miR-708, eca-miR-29c, eca-miR-218, eca-miR-193b, eca-miR-340-3p, eca-miR-1249, novel-eca-miR-77</t>
  </si>
  <si>
    <t>PTPN2, PTPN6, SOCS3, IFNAR2, GHR, PIAS2, THPO, SOS2, IFN, CNTFR, IL15RA, PIK3CD, PIAS1, GALT, CSF3, IL22RA2, AKT2, IL10, STAT6, IFNGR1, CSF2, PRLR, EP300, GFAP, EPO, EGF, RAF1, CCND2, STAT5A, IFNLR1, CSF3R, LEPR, IFNGR2, IL10RA, IL21, IL2RB, IL12RB2, MTOR, MPL, IL23R, PIAS3, PDGFB, JAK3, MCL1, PIAS4, IL21R, JAK1, OSMR, IL13RA1, PIK3R1, LIFR, PIM1, CDKN1A, STAM2, IFNK, IL5RA, STAT2, IL13RA2, IL6R, IRF9, PTPN11, PDGFRB, IL9R, FHL1, CCND1, STAT3, SOCS2, EGFR, LIF, ALPHA2, LEP, IL15, IFNA1, SOS1, CISH</t>
  </si>
  <si>
    <t>novel-eca-miR-42, eca-miR-497, eca-miR-34c, eca-miR-340-3p, eca-miR-29c, eca-miR-193b, eca-miR-370, eca-miR-214, eca-let-7f, eca-miR-29b, eca-miR-148a, eca-miR-500, eca-miR-19b, eca-miR-218, eca-miR-205, eca-miR-197, eca-miR-708, novel-eca-miR-77</t>
  </si>
  <si>
    <t>CREB3, SOCS3, IKBKB, CASP8, MAPK11, TRAF5, IL18R1, PIK3CD, CREB3L2, MMP14, RIPK3, AKT2, MAP2K7, CSF2, TNFAIP3, RIPK1, BAG4, MAPK1, MAP3K7, TNFRSF1B, CXCL6, TRAF2, TRADD, FAS, JAG1, ICAM1, MAPK14, CREB3L3, NFKB1, TNFRSF1A, ITCH, TAB1, NOD2, TAB3, PTGS2, MLKL, CREB3L4, MAPK12, RPS6KA4, CREB5, PIK3R1, IKBKG, CFLAR, ATF6B, DNM1L, MAP2K3, NFKBIA, RPS6KA5, CASP10, PGAM5, CCL5, DAB2IP, MAP2K4, LIF, MAPK13, CASP7, IL1B, IL15, TRAF3, CEBPB, MIP, 2BETA</t>
  </si>
  <si>
    <t>eca-miR-34c, eca-miR-29b, eca-miR-218, eca-miR-370, eca-miR-214, eca-miR-497, eca-miR-205, eca-let-7f, eca-miR-148a, eca-miR-450a, eca-miR-197, eca-miR-34b-3p, eca-miR-708, novel-eca-miR-42, eca-miR-340-3p, novel-eca-miR-77, eca-miR-1249</t>
  </si>
  <si>
    <t>GUCY1A1, PLA2G4D, PRKCA, ITPR2, MAP2K2, NOS1, MAPK1, RAF1, PPP2R1B, PLA2G4F, PLCB4, LYN, NRAS, RYR1, GRIA2, GRIA3, GUCY1A2, GNAQ, PRKCB, PPP2R1A, KRAS, PRKCG, CRHR1, GNA12, PLA2G4B, PLCB1, GUCY1B1, GRIA1, PPP1R17, ITPR1, IGF1R, GRID2, GRM1, ARAF, PRKG2, PLA2G4A, GNAS, IGF1, PLA2G4E, GNAO1, ITPR3, PLCB2</t>
  </si>
  <si>
    <t>eca-miR-218, eca-miR-340-3p, eca-miR-193b, eca-miR-34c, eca-miR-708, eca-miR-205, eca-miR-29c, eca-miR-29b, eca-miR-370, eca-let-7f, eca-miR-214, eca-miR-148a, eca-miR-497, eca-miR-500, eca-miR-197, eca-miR-1249, eca-miR-543, novel-eca-miR-77, novel-eca-miR-42</t>
  </si>
  <si>
    <t>TRPA1, ASIC2, PLCG2, HRH1, BDKRB1, IL1RAP, MAPK11, PLA2G4D, PIK3CD, PRKCA, ITPR2, PTGER2, NTRK1, ADCY5, NGF, PPP1CA, TRPM8, PLA2G4F, PLCB4, ADCY4, MAPK14, IL1R1, ADCY2, MAPK12, GNAQ, ASIC3, PRKCB, ASIC4, PRKCG, PIK3R1, ASIC5, PLA2G4B, PLCB1, PLA2G6, HTR2C, CALML4, ITPR1, MAP2K3, CAMK2D, ADCY8, PLA2G4A, CYP2C23, ADCY1, TRPV3, TRPV4, GNAS, ADCY7, CYP2C114, IGF1, PRKCQ, HTR2A, PLA2G4E, MAPK13, ADCY3, SRC, ADCY6, IL1B, ITPR3, PLCB2</t>
  </si>
  <si>
    <t>novel-eca-miR-42, eca-miR-34c, eca-miR-214, eca-miR-497, eca-miR-197, eca-miR-1249, eca-let-7f, eca-miR-708, eca-miR-370, eca-miR-340-3p, eca-miR-34b-3p, eca-miR-148a, eca-miR-543, eca-miR-205, eca-miR-218, eca-miR-29c, eca-miR-193b, eca-miR-29b, eca-miR-19b, eca-miR-500, novel-eca-miR-77, eca-miR-450a, eca-miR-30b</t>
  </si>
  <si>
    <t>FGD1, CHRM5, CXCR4, F2R, RDX, PFN3, CHRM1, BDKRB1, ITGA6, MYLK4, SOS2, IQGAP2, FN1, MYH14, PIK3CD, ITGA9, MYL2, PIP4K2A, SSH3, PIP5K1A, MYLK3, ITGA10, LPAR2, APC, GIT1, ITGAL, RAC1, MAP2K2, PPP1CA, ROCK2, MAPK1, ITGA4, MYLK2, ITGB4, EGF, ITGA3, ARPC2, MOS, RAF1, CYFIP2, LIMK1, MSN, ITGB7, NRAS, ITGA8, BCAR1, INSRR, PXN, FGFR2, SSH2, NCKAP1L, FGF7, VAV1, WASL, FGD3, PAK6, CRKL, ITGA1, ARHGAP35, ITGAM, ABI2, PDGFB, PAK1, ACTG1, CDC42, ITGB8, CXCL12, KRAS, ACTN1, GNA12, PIP5K1B, PAK5, PIK3R1, MYH11, PAK2, MYH9, FGF1, ITGA2B, FGFR3, FGF23, TIAM1, IQGAP3, RRAS2, DIAPH1, ROCK1, PIKFYVE, FGF6, NCKAP1, ACTN4, WASF1, ARHGEF12, LPAR5, ARAF, PDGFD, PDGFRB, ITGA5, DIAPH2, PIP5K1C, MYLK, PPP1R12B, IQGAP1, ITGB5, BAIAP2, SCIN, MYL10, EGFR, ARHGEF1, ARHGEF7, ACTR2, VAV3, APC2, PTK2, CFL2, MRAS, FGF20, FGF16, FGF18, FGF4, SRC, ITGB6, ITGA11, SOS1, FGFR1</t>
  </si>
  <si>
    <t>novel-eca-miR-42, eca-miR-214, eca-miR-34c, eca-let-7f, eca-miR-218, eca-miR-340-3p, eca-miR-370, eca-miR-148a, eca-miR-205, eca-miR-19b, eca-miR-197, eca-miR-497, eca-miR-543, eca-miR-1249, eca-miR-193b, eca-miR-34b-3p, eca-miR-708, eca-miR-29b</t>
  </si>
  <si>
    <t>CREB3, SLC2A1, PDX1, SLC2A2, GPR119, CREB3L2, PRKCA, ADCYAP1R1, GIP, RYR2, ADCY5, PLCB4, ADCY4, CCK, CREB3L3, ADCY2, PCLO, GLP1R, CACNA1F, CREB3L4, GNAQ, KCNN3, PRKCB, RAPGEF4, PRKCG, CREB5, ATP1B3, CACNA1S, PLCB1, ABCC8, TRPM4, ATF6B, CACNA1C, RAB3A, RIMS2, STX1A, CAMK2D, ATP1A4, ATP1A3, ADCY8, ATP1A1, ADCY1, ATP1A2, KCNU1, GNAS, ADCY7, KCNMB2, ADCYAP1, CACNA1D, ADCY3, ADCY6, ITPR3, PLCB2</t>
  </si>
  <si>
    <t>novel-eca-miR-42, eca-miR-497, eca-miR-29b, eca-miR-340-3p, eca-miR-214, eca-miR-218, eca-miR-19b, eca-miR-1249, eca-let-7f, eca-miR-370, eca-miR-34c, eca-miR-148a, eca-miR-205, eca-miR-29c, eca-miR-193b, novel-eca-miR-58, eca-miR-197, eca-miR-543, eca-miR-708</t>
  </si>
  <si>
    <t>CREB3, FZD10, WNT2B, MITF, FZD5, CTNNB1, CREB3L2, PRKCA, TCF7, WNT10B, WNT5A, WNT1, WNT7A, MAP2K2, TYRP1, EP300, ADCY5, MAPK1, RAF1, WNT6, PLCB4, KIT, WNT7B, ADCY4, NRAS, FZD6, CREB3L3, POMC, TYR, ADCY2, CREB3L4, GNAQ, PRKCB, WNT4, KRAS, PRKCG, LEF1, DVL1, PLCB1, WNT3, CALML4, WNT11, FZD7, CAMK2D, ADCY8, WNT2, EDNRB, ADCY1, FZD4, GNAS, ADCY7, WNT8B, WNT10A, WNT9A, ADCY3, DCT, ADCY6, WNT3A, GNAO1, PLCB2</t>
  </si>
  <si>
    <t>novel-eca-miR-42, eca-miR-148a, novel-eca-miR-58, eca-miR-214, eca-miR-218, eca-miR-1249, eca-miR-205, eca-miR-19b, eca-let-7f, eca-miR-197, eca-miR-34c, eca-miR-370, eca-miR-497, eca-miR-193b, eca-miR-543, eca-miR-340-3p, eca-miR-708, eca-miR-29b</t>
  </si>
  <si>
    <t>CREB3, LRP2, GPX6, CREB3L2, PRKCA, PAX8, ITPR2, ADCY5, SERPINA7, PLCB4, ADCY4, GSR, CREB3L3, ADCY2, CREB3L4, DUOX2, GNAQ, PRKCB, TG, IYD, SLC5A5, PRKCG, CREB5, ATP1B3, GPX7, PLCB1, ATF6B, ITPR1, GPX8, ASGR2, ASGR1, DUOX1, ATP1A4, ATP1A3, ADCY8, ATP1A1, ADCY1, TPO, ATP1A2, PDIA4, GNAS, ADCY7, HSP90B1, ADCY3, ADCY6, ITPR3, GPX3, PLCB2</t>
  </si>
  <si>
    <t>eca-miR-214, eca-miR-193b, eca-let-7f, eca-miR-340-3p, eca-miR-370, eca-miR-218, eca-miR-34c, eca-miR-497, eca-miR-205, eca-miR-19b, eca-miR-148a, eca-miR-197, novel-eca-miR-42, eca-miR-29b, eca-miR-708, eca-miR-1249</t>
  </si>
  <si>
    <t>SLC2A1, PLCG2, MED12L, CTNNB1, PIK3CD, PRKCA, ATP2A2, NCOA2, AKT2, MAP2K2, EP300, MAPK1, MED17, RAF1, PLCB4, MED14, ATP2A3, ATP2A1, HDAC2, MDM2, NRAS, NOTCH2, TBC1D4, MTOR, CASP9, BMP4, MED13, PFKL, PRKCB, ACTG1, WNT4, THRB, KRAS, PRKCG, ATP1B3, PIK3R1, PLCD3, MED16, PLCB1, MYH7, NOTCH3, TSC2, MED30, ESR1, PLCE1, RXRB, NOTCH1, MED13L, PLCD1, MED4, MED12, RXRG, ATP1A4, ATP1A3, ATP1A1, ATP1A2, CCND1, SLC16A2, NCOA1, PFKFB2, RXRA, SRC, PLCB2, DIO1</t>
  </si>
  <si>
    <t>eca-miR-214, eca-miR-497, eca-miR-29b, eca-miR-34c, eca-let-7f, eca-miR-450a, eca-miR-197, eca-miR-205, eca-miR-29c, eca-miR-193b, eca-miR-148a, eca-miR-218, novel-eca-miR-42, eca-miR-500, eca-miR-708, eca-miR-370</t>
  </si>
  <si>
    <t>G6PC1, SLC2A1, SOCS3, PRKAG3, IKBKB, IRS1, SLC2A4, AKT2, ACSL3, IRS4, PRKAB1, CAMKK2, TNFRSF1B, PRKAA2, TRAF2, TRADD, PCK2, PCK1, NFKBIB, LEPR, STK11, NFKB1, POMC, TNFRSF1A, MTOR, ACACB, ACSL4, CPT1A, ACSBG2, NFKBIE, IKBKG, RXRB, NFKBIA, G6PC3, RXRG, PTPN11, PPARGC1A, IRS2, STAT3, RXRA, PRKCQ, ACSL5, LEP, CPT1B, PRKAG2, PRKAG1</t>
  </si>
  <si>
    <t>eca-let-7f, eca-miR-205, eca-miR-708, eca-miR-370, eca-miR-148a, eca-miR-29b, eca-miR-34c, novel-eca-miR-42, eca-miR-218, eca-miR-497, eca-miR-214, eca-miR-543, eca-miR-197, eca-miR-29c, eca-miR-340-3p, eca-miR-1249, eca-miR-450a, novel-eca-miR-77, novel-eca-miR-25, eca-miR-193b, novel-eca-miR-58</t>
  </si>
  <si>
    <t>NPR1, CACNB1, KCNJ12, KCNJ6, CACNA2D2, PRKAG3, GUCY1A1, MYLK4, CACNG4, PLA2G4D, PRKCA, MYLK3, CACNG1, RYR2, ITPR2, MAP2K2, PPP3CC, ADCY5, PPP1CA, ROCK2, MAPK1, CACNA2D1, MYLK2, PRKAB1, RGS2, RAF1, CACNB3, CAMKK2, PLA2G4F, PRKAA2, PLCB4, MAPK7, ADCY4, NRAS, NFATC3, CACNB2, NPPA, RYR3, RYR1, CACNG3, ADCY2, CACNA1F, PIK3R6, PTGS2, CACNG2, OXTR, MYL6B, GUCY1A2, GNAQ, PRKCB, ACTG1, NFATC2, CAMK1D, KRAS, PRKCG, NFATC1, PIK3CG, CACNA1S, CD38, PLA2G4B, PLCB1, GUCY1B1, CDKN1A, ROCK1, CALML4, ITPR1, CACNA1C, EEF2K, CAMK2D, ADCY8, NOS3, PLA2G4A, KCNJ5, ADCY1, MYLK, CCND1, PPP1R12B, GNAS, ADCY7, EGFR, EEF2, CACNG6, PPP3CA, PLA2G4E, CACNA1D, MEF2C, ADCY3, CACNA2D3, SRC, ADCY6, GNAO1, CAMK1G, ITPR3, PRKAG2, PLCB2, PRKAG1</t>
  </si>
  <si>
    <t>novel-eca-miR-42, eca-let-7f, eca-miR-497, eca-miR-214, eca-miR-218, eca-miR-34c, eca-miR-708, eca-miR-148a, eca-miR-19b, eca-miR-205, eca-miR-193b, novel-eca-miR-25, eca-miR-197, eca-miR-450a, eca-miR-370, eca-miR-543, eca-miR-1249, eca-miR-340-3p, eca-miR-29b</t>
  </si>
  <si>
    <t>CREB3, NPR1, ATP2B4, CREB3L2, PRKCA, PRKD3, ITPR2, CACNA1I, ADCY5, STAR, PLCB4, DAGLB, ADCY4, NR4A2, HSD3B2, NPPA, CREB3L3, POMC, ATF1, CYP21A1, ADCY2, CACNA1G, CACNA1F, CREB3L4, CYP11A1, GNAQ, PRKCB, CAMK1D, PRKCG, CREB5, ATP1B3, CACNA1S, PLCB1, ATF6B, CALML4, ITPR1, CACNA1C, ATP2B3, ATP2B2, CAMK2D, ATP1A4, ATP1A3, ADCY8, PRKD2, ATP1A1, KCNJ5, ADCY1, ATP1A2, GNAS, ADCY7, CACNA1D, ADCY3, DAGLA, ADCY6, CAMK1G, ITPR3, PLCB2</t>
  </si>
  <si>
    <t>novel-eca-miR-42, eca-miR-340-3p, eca-miR-214, eca-miR-34c, eca-miR-193b, eca-miR-218, eca-miR-708, eca-miR-148a, eca-miR-543, eca-miR-19b, eca-miR-205, eca-let-7f, novel-eca-miR-25, eca-miR-497, eca-miR-370, eca-miR-197, eca-miR-29b</t>
  </si>
  <si>
    <t>CREB3, KCNA4, CREB3L2, PDE8A, CYP11B1, ITPR2, CACNA1I, ADCY5, CYP17A1, PDE8B, STAR, PLCB4, ADCY4, HSD3B2, CREB3L3, POMC, CYP21A1, ADCY2, CACNA1G, CACNA1F, CREB3L4, CYP11A1, NR0B1, GNAQ, CREB5, CACNA1S, PLCB1, ATF6B, ITPR1, CACNA1C, KCNK2, ADCY8, ADCY1, GNAS, ADCY7, SP1, CACNA1D, ADCY3, ADCY6, PBX1, ITPR3, PLCB2</t>
  </si>
  <si>
    <t>novel-eca-miR-42, eca-miR-450a, eca-miR-214, eca-miR-218, eca-miR-370, eca-miR-30b, eca-miR-148a, eca-miR-497, eca-miR-205, eca-miR-34c, eca-miR-340-3p, eca-miR-19b, eca-miR-708, eca-let-7f, eca-miR-197, eca-miR-29b, eca-miR-193b, eca-miR-543, eca-miR-1249, novel-eca-miR-25, novel-eca-miR-58</t>
  </si>
  <si>
    <t>CREB3, MMP13, CREB3L2, PRKCA, MMP14, ITPR2, AKAP13, ADCY5, MAPK1, MMP25, MEF2A, RAF1, PLCB4, MMP17, SOST, SLC34A2, ADCY4, GCM1, NR4A2, EGR1, SLC9A3R1, PTHLH, CREB3L3, PLD2, VDR, ADCY2, SLC34A1, CREB3L4, ARRB1, GNAQ, PRKCB, MMP16, PRKCG, CREB5, GNA12, RUNX2, FGF23, PLCB1, CDKN1A, ATF6B, ITPR1, ARHGEF11, RXRB, ARAF, RXRG, ADCY8, CASR, MMP24, ADCY1, CYP27B1, PLD1, ARRB2, GNAS, ADCY7, EGFR, ARHGEF1, SP1, RXRA, MEF2C, ADCY3, ADCY6, ITPR3, PLCB2, FGFR1</t>
  </si>
  <si>
    <t>novel-eca-miR-42, eca-miR-214, eca-let-7f, eca-miR-34c, eca-miR-497, eca-miR-29b, eca-miR-543, eca-miR-370, eca-miR-205, eca-miR-148a, eca-miR-218, eca-miR-1249, eca-miR-34b-3p, eca-miR-19b, eca-miR-500, eca-miR-193b, eca-miR-197, eca-miR-450a, eca-miR-708, novel-eca-miR-77</t>
  </si>
  <si>
    <t>CREB3, G6PC1, TRIB3, SLC2A1, SLC2A2, SOCS3, PPP1R3D, PRKAG3, IKBKB, IRS1, SLC27A6, PTPA, PIK3CD, CREB3L2, SLC2A4, AKT2, INSR, PPP1CA, SLC27A4, PRKAB1, RPS6KA3, PYGL, PRKAA2, PCK2, PCK1, PTPRF, PRKCZ, CREB3L3, NFKB1, SLC27A1, TNFRSF1A, TBC1D4, MTOR, PTEN, ACACB, CPT1A, RPS6KA1, CREB3L4, PRKCB, PPARGC1B, CREB5, RPS6KA6, PIK3R1, SREBF1, RPS6KA2, MLXIPL, PYGB, NFKBIA, OGT, PYGM, G6PC3, SLC27A2, PTPN11, NOS3, PPARGC1A, IRS2, PTPN1, STAT3, PRKCQ, GYS1, CRTC2, CPT1B, PRKAG2, PRKAG1</t>
  </si>
  <si>
    <t>novel-eca-miR-42, eca-miR-497, eca-miR-340-3p, eca-miR-193b, eca-miR-214, eca-miR-34c, eca-miR-19b, novel-eca-miR-25, eca-miR-29b, eca-miR-1249, eca-let-7f, eca-miR-148a, eca-miR-218, eca-miR-370, eca-miR-708, eca-miR-543, eca-miR-205, eca-miR-29c, eca-miR-500, eca-miR-197</t>
  </si>
  <si>
    <t>CREB3, FZD10, KCNA4, PDE11A, WNT2B, FZD5, CTNNB1, CREB3L2, PDE8A, TCF7, WNT10B, KMT2A, WNT5A, CYP11B1, WNT1, WNT7A, APC, ITPR2, MAP2K2, ARMC5, CACNA1I, ADCY5, CYP17A1, MAPK1, PDE8B, STAR, WNT6, PLCB4, WNT7B, ADCY4, ASH2L, HSD3B2, FZD6, CREB3L3, POMC, CYP21A1, ADCY2, CACNA1G, AIP, CACNA1F, WDR5, CREB3L4, CYP11A1, AXIN2, GNAQ, WNT4, CREB5, LEF1, CRHR1, CACNA1S, CCNE2, DVL1, RBBP5, PLCB1, CDKN1A, WNT3, ATF6B, ITPR1, CACNA1C, WNT11, KCNK2, E2F1, FZD7, CAMK2D, ADCY8, WNT2, ADCY1, CRHR2, CCND1, FZD4, GNAS, ADCY7, WNT8B, EGFR, AXIN1, SP1, WNT10A, APC2, CACNA1D, WNT9A, ADCY3, ADCY6, WNT3A, PBX1, RASD1, MEN1, ITPR3, PLCB2</t>
  </si>
  <si>
    <t>novel-eca-miR-42, eca-miR-497, eca-miR-193b, eca-miR-214, eca-miR-29c, eca-miR-197, eca-miR-370, eca-miR-218, eca-miR-34c, eca-miR-1249, eca-miR-148a, eca-miR-205, eca-miR-500, eca-miR-19b, eca-let-7f, novel-eca-miR-77, eca-miR-29b, eca-miR-340-3p, eca-miR-708</t>
  </si>
  <si>
    <t>CREB3, SOCS3, PLCG2, GHR, MAPK11, SOS2, SSTR3, IRS1, PIK3CD, CREB3L2, PRKCA, AKT2, POU1F1, SHC2, ITPR2, MAP2K2, EP300, ADCY5, MAPK1, IRS4, RAF1, PLCB4, STAT5A, ADCY4, NRAS, BCAR1, MAPK14, CREB3L3, GHRHR, ADCY2, MTOR, CACNA1F, CRKL, CREB3L4, GHSR, MAPK12, GNAQ, PRKCB, KRAS, PRKCG, CREB5, CACNA1S, PIK3R1, PLCB1, SSTR2, ATF6B, ITPR1, CACNA1C, MAP2K3, ADCY8, ADCY1, MAP2K4, IRS2, STAT3, GNAS, SOCS2, ADCY7, IGF1, PTK2, CACNA1D, MAPK13, ADCY3, ADCY6, ITPR3, SOS1, PLCB2</t>
  </si>
  <si>
    <t>eca-miR-1249, eca-miR-34c, eca-miR-497, eca-miR-218, eca-let-7f, eca-miR-214, eca-miR-148a, eca-miR-205, eca-miR-193b, eca-miR-340-3p, eca-miR-450a, eca-miR-500, eca-miR-197, novel-eca-miR-77, eca-miR-370, eca-miR-708, eca-miR-29b</t>
  </si>
  <si>
    <t>ADRA1D, GUCY1A1, ATP2B4, PRKCA, AQP5, ITPR2, NOS1, ADCY5, PLCB4, ADCY4, 3, SLC12A2, RYR3, ADCY2, GUCY1A2, GNAQ, LYZ, PRKCB, PRKCG, ATP1B3, CD38, PLCB1, GUCY1B1, CALML4, ITPR1, BST1, ATP2B3, ATP2B2, PRKG2, ATP1A4, ATP1A3, ADCY8, ATP1A1, SLC4A2, ADCY1, ATP1A2, ADRB1, GNAS, BEST2, ADCY7, ADCY3, ADCY6, ITPR3, PLCB2, ADRA1A</t>
  </si>
  <si>
    <t>eca-miR-497, eca-miR-34c, eca-miR-218, eca-miR-214, eca-miR-197, eca-miR-370, eca-let-7f, eca-miR-148a, eca-miR-205, eca-miR-340-3p, eca-miR-193b, eca-miR-1249, novel-eca-miR-25, novel-eca-miR-77, eca-miR-500, eca-miR-708, eca-miR-29b</t>
  </si>
  <si>
    <t>ATP2B4, PLA2G5, PRKCA, ATP2A2, PNLIPRP2, RYR2, ITPR2, RAC1, CFTR, ADCY5, PLCB4, RAB27B, CEL, ATP2A3, ADCY4, ATP2A1, CCK, SLC12A2, PLA2G10, ADCY2, CPB2, GNAQ, PRKCB, SCTR, PRKCG, SLC4A4, ATP1B3, RAB3D, CD38, PLA2G2F, PLCB1, ITPR1, BST1, ATP2B3, ATP2B2, ATP1A4, ATP1A3, ADCY8, ATP1A1, SLC4A2, ADCY1, PLA2G3, ATP1A2, KCNQ1, TPCN2, CA2, GNAS, ADCY7, ADCY3, ADCY6, ITPR3, PLCB2</t>
  </si>
  <si>
    <t>eca-miR-214, eca-miR-34c, eca-miR-205, eca-miR-370, eca-miR-197, eca-let-7f, eca-miR-148a, eca-miR-450a, eca-miR-1249, eca-miR-708, eca-miR-500, novel-eca-miR-42</t>
  </si>
  <si>
    <t>G6PC1, SLC2A2, SLC5A1, PIK3CD, AKT2, PLCB4, HK3, PRKCB, LCT, ATP1B3, PIK3R1, PLCB1, SI, TAS1R3, SLC2A5, G6PC3, ATP1A4, ATP1A3, ATP1A1, ATP1A2, SLC37A4, CACNA1D, HKDC1, HK1, GNAT3, HK2, PLCB2</t>
  </si>
  <si>
    <t>eca-miR-500, eca-miR-197, eca-let-7f, eca-miR-34c, eca-miR-205, eca-miR-29c, eca-miR-370, eca-miR-29b, novel-eca-miR-42, eca-miR-497, novel-eca-miR-77, eca-miR-214, novel-eca-miR-25, eca-miR-340-3p, eca-miR-193b, eca-miR-1249</t>
  </si>
  <si>
    <t>COL4A5, COL19A1, COL17A1, SLC8A2, COL14A1, SLC3A2, MME, SLC7A9, SLC15A1, ELN, COL4A4, COL5A2, SLC1A5, COL9A2, COL9A1, PAG, COL28A1, SLC7A8, SLC38A2, COL6A6, COL18A1, CPB2, COL1A1, COL8A1, COL6A2, ATP1B3, COL26A1, COL6A3, COL15A1, COL4A6, XPNPEP2, SLC8A3, COL11A1, PRCP, COL24A1, COL2A1, COL16A1, ATP1A4, ATP1A3, ATP1A1, COL1A2, ATP1A2, COL12A1, COL27A1, KCNQ1, SLC6A19, COL8A2, COL13A1, SLC36A1, COL4A3, COL5A1, MEP1A, COL11A2, COL23A1</t>
  </si>
  <si>
    <t>novel-eca-miR-42, eca-miR-34c, eca-let-7f, eca-miR-500, eca-miR-29b, eca-miR-497, eca-miR-214, eca-miR-370, eca-miR-148a, eca-miR-340-3p, eca-miR-1249, eca-miR-197, eca-miR-29c, novel-eca-miR-77, eca-miR-19b, eca-miR-708, eca-miR-205, eca-miR-193b, eca-miR-218, eca-miR-34b-3p, eca-miR-450a, eca-miR-543</t>
  </si>
  <si>
    <t>CREB3, TLR3, IKBKE, LAMC3, COL4A5, ISG15, FZD10, TERT, COMP, IFNAR2, PSMC1, PSEN1, CSNK1A1, IKBKB, LAMB4, CASP8, WNT2B, UBE3A, ITGA6, SOS2, FN1, HEYL, FZD5, CTNNB1, PIK3CD, CREB3L2, ITGA9, TCF7, LAMB3, PARD6G, WNT10B, RFNG, PKM, AKT2, WNT5A, ITGA10, WNT1, MHCB3, WNT7A, LLGL2, LAMB1, APC, VEGFA, MAP2K2, EP300, TSC1, MAPK1, TCIRG1, ATP6V1C2, ITGA4, ITGB4, PPP2R5E, VWF, EGF, ITGA3, COL4A4, COL9A2, TNN, RAF1, COL9A1, PPP2R1B, DLG1, TUBG2, CCND2, WNT6, DLG2, WNT7B, PATJ, ATP6V1E2, TRADD, FAS, JAG1, ITGB7, HDAC2, MDM2, NRAS, ITGA8, SCRIB, PPP2R2C, ATP6AP1, SLC9A3R1, OASL, RBL2, FZD6, PRKCZ, PPP2R3A, PXN, CREB3L3, NFKB1, ATP6V0D1, NOTCH2, COL6A6, TNFRSF1A, MTOR, MAGI1, ATP6V1B2, PTEN, PTGS2, DLG3, PARD3, ATP6V0A4, CREB3L4, ITGA1, MFNG, TNC, COL1A1, AXIN2, LLGL1, PPP2R1A, WNT4, CDC42, TNR, LAMA4, LAMA3, ITGB8, JAK1, PPP2R2A, RBPJ, KRAS, CCNA1, PPP2R5C, COL6A2, CREB5, THBS4, PIK3R1, CCNE2, IKBKG, EQMHCC1, ITGA2B, DVL1, NFX1, COL6A3, CDKN1A, RELN, ATP6V1A, COL4A6, WNT3, NOTCH3, LAMC2, TSC2, WNT11, LAMB2, CHD4, STAT2, BCAP31, LAMA2, NOTCH1, HES2, LAMC1, LAMA5, E2F1, COL2A1, ATP6V1H, FZD7, RBL1, UBR4, IRF9, IBSP, ATP6V0A2, WNT2, MAML1, PDGFRB, COL1A2, ITGA5, CCND1, PPP2R5A, LFNG, ATP6V0A1, ITGB5, FZD4, ATM, GNAS, WNT8B, EGFR, HEY1, AXIN1, LAMA1, WNT10A, APC2, PTK2, WNT9A, IFN, ALPHA2, PARD6A, ITGB6, ATP6V1G2, WNT3A, ITGA11, IFNA1, TRAF3, EIF2AK2, COL4A3, SOS1, ATP6V1E1</t>
  </si>
  <si>
    <t>eca-miR-214, eca-miR-370, eca-miR-497, eca-miR-193b, eca-miR-197, eca-miR-29c, novel-eca-miR-42, eca-miR-1249, eca-miR-340-3p, eca-miR-218, eca-miR-19b, eca-miR-34c, eca-miR-29b, eca-let-7f, eca-miR-543, eca-miR-205, eca-miR-148a, eca-miR-500, eca-miR-708, novel-eca-miR-58, novel-eca-miR-77</t>
  </si>
  <si>
    <t>HPSE2, PTPN6, FZD10, PLCG2, MMP2, RDX, WNT2B, SMO, MAPK11, SOS2, FN1, FZD5, CTNNB1, CTSL, PLAU, PIK3CD, PRKCA, WNT10B, SDC2, GAB1, AKT2, WNT5A, WNT1, WNT7A, VEGFA, ITPR2, RAC1, MAP2K2, GPC3, PPP1CA, ROCK2, CD44, MAPK1, DDX5, FLNA, ANK3, FLNC, HGF, RAF1, WNT6, MSN, WNT7B, FAS, MDM2, NRAS, DROSHA, HSPG2, FZD6, MAPK14, PXN, GPC1, VAV1, HCLS1, RPS6, MTOR, FLNB, MAPK12, TLR2, COL1A1, PRKCB, PAK1, ACTG1, WNT4, CDC42, KRAS, PRKCG, PIK3R1, HOXD10, TIAM1, RRAS2, CDKN1A, WNT3, ROCK1, ITPR1, IGF1R, PLAUR, WNT11, ESR1, ARHGEF12, PLCE1, ERBB4, ARAF, FZD7, CAMK2D, ERBB3, PTPN11, WNT2, ANK2, COL1A2, ITGA5, CCND1, PPP1R12B, IQGAP1, ITGB5, FZD4, STAT3, WNT8B, EGFR, SDC1, ARHGEF1, IGF1, WNT10A, VAV3, PTK2, MRAS, TGFB2, MAPK13, CAV1, WNT9A, FRS2, KDR, IGF2, SMAD2, SRC, WNT3A, ITPR3, SOS1, FGFR1</t>
  </si>
  <si>
    <t>novel-eca-miR-42, eca-miR-34c, eca-miR-340-3p, eca-miR-193b, eca-miR-370, eca-miR-214, eca-let-7f, eca-miR-497, eca-miR-500, eca-miR-29c, eca-miR-205, eca-miR-218, eca-miR-148a, eca-miR-19b, eca-miR-1249, eca-miR-197, eca-miR-543, novel-eca-miR-77</t>
  </si>
  <si>
    <t>CREB3, IKBKB, SOS2, CTNNB1, PLAU, PIK3CD, CREB3L2, PLAT, TCF7, HSP90AB1, AKT2, MAP2K2, EP300, AR, MAPK1, ERG, EGF, RAF1, MDM2, NRAS, INSRR, CREB3L3, FGFR2, NFKB1, MTOR, PTEN, CASP9, CREB3L4, PDGFB, HSP90AA1, KRAS, CREB5, LEF1, PIK3R1, ZEB1, CCNE2, IKBKG, CDKN1A, IGF1R, NFKBIA, E2F1, SPINT1, ARAF, SRD5A2, PDGFD, PDGFRB, CCND1, ETV5, EGFR, IGF1, HSP90B1, SOS1, FGFR1</t>
  </si>
  <si>
    <t>eca-miR-34c, eca-miR-370, eca-let-7f, eca-miR-340-3p, eca-miR-214, eca-miR-148a, eca-miR-1249, eca-miR-497, eca-miR-205, eca-miR-218, eca-miR-708, eca-miR-29c, eca-miR-543</t>
  </si>
  <si>
    <t>PPARG, CCDC6, NCOA4, CTNNB1, TCF7, GADD45B, PAX8, NTRK1, MAP2K2, MAPK1, TPM3, NRAS, KRAS, LEF1, TFG, CDKN1A, TPR, CDH1, RXRB, GADD45G, RXRG, CCND1, RXRA, GADD45A, POLK</t>
  </si>
  <si>
    <t>eca-let-7f, eca-miR-497, eca-miR-193b, eca-miR-340-3p, eca-miR-214, eca-miR-19b, eca-miR-29b, eca-miR-1249, eca-miR-148a, eca-miR-370, eca-miR-29c, eca-miR-34c, eca-miR-218, eca-miR-205, novel-eca-miR-42, eca-miR-197, eca-miR-543</t>
  </si>
  <si>
    <t>PTCH2, FZD10, WNT2B, SMO, FZD5, CTNNB1, TCF7, WNT10B, WNT5A, WNT1, GADD45B, WNT7A, APC, GLI1, WNT6, WNT7B, FZD6, BMP4, AXIN2, WNT4, KIF7, LEF1, DVL1, CDKN1A, WNT3, WNT11, GADD45G, FZD7, WNT2, FZD4, GLI3, WNT8B, AXIN1, WNT10A, APC2, WNT9A, GADD45A, GLI2, WNT3A, POLK</t>
  </si>
  <si>
    <t>eca-miR-205, eca-miR-148a, eca-miR-29b, eca-miR-34c, eca-miR-214, eca-miR-197, eca-miR-340-3p, eca-miR-497, eca-let-7f, eca-miR-370, novel-eca-miR-25, eca-miR-193b, eca-miR-543, eca-miR-450a, novel-eca-miR-42, eca-miR-19b, eca-miR-218, eca-miR-708, novel-eca-miR-77, eca-miR-1249</t>
  </si>
  <si>
    <t>CACNB1, CACNA2D2, PRKAG3, ITGA6, CACNG4, ATP2A2, ITGA9, MYL2, SLC8A2, CACNG1, ITGA10, RYR2, DAG1, CACNA2D1, ITGA4, TPM3, ITGB4, LMNA, ITGA3, PRKAB1, CACNB3, ACTC1, PRKAA2, ATP2A3, ATP2A1, ITGB7, ACE, EMD, ITGA8, TPM2, CACNB2, TGFB3, DMD, CACNG3, CACNA1F, CACNG2, ITGA1, ACTG1, ITGB8, SGCB, CACNA1S, ITGA2B, MYH7, SGCG, CACNA1C, TNNT2, SLC8A3, LAMA2, ITGA5, ITGB5, IGF1, LAMA1, CACNG6, DES, CACNA1D, TGFB2, CACNA2D3, ITGB6, ITGA11, PRKAG2, PRKAG1</t>
  </si>
  <si>
    <t>eca-miR-205, eca-miR-148a, eca-miR-34c, eca-miR-29b, eca-miR-340-3p, eca-miR-214, eca-miR-197, eca-miR-497, eca-let-7f, eca-miR-370, eca-miR-1249, novel-eca-miR-25, eca-miR-193b, eca-miR-543, eca-miR-450a, novel-eca-miR-42, eca-miR-19b, eca-miR-218, eca-miR-708</t>
  </si>
  <si>
    <t>CACNB1, CACNA2D2, ITGA6, CACNG4, CTNNB1, ATP2A2, DSC2, ITGA9, TCF7, SLC8A2, CACNG1, ITGA10, RYR2, DAG1, CDH2, CACNA2D1, ITGA4, ITGB4, LMNA, ITGA3, CACNB3, ATP2A3, ATP2A1, ITGB7, EMD, ITGA8, CACNB2, DMD, CACNG3, CACNA1F, CACNG2, ITGA1, ACTG1, ITGB8, ACTN3, LEF1, SGCB, CACNA1S, ITGA2B, SGCG, CACNA1C, SLC8A3, LAMA2, CTNNA1, ITGA5, CTNNA2, ITGB5, LAMA1, CACNG6, DES, CACNA1D, PKP2, CACNA2D3, ITGB6, ITGA11</t>
  </si>
  <si>
    <t>eca-miR-205, eca-miR-148a, eca-miR-34c, eca-miR-29b, eca-miR-214, eca-miR-197, eca-miR-340-3p, eca-miR-497, eca-let-7f, eca-miR-370, novel-eca-miR-25, eca-miR-193b, eca-miR-543, eca-miR-450a, novel-eca-miR-42, eca-miR-19b, eca-miR-218, eca-miR-708, novel-eca-miR-77, eca-miR-1249</t>
  </si>
  <si>
    <t>CACNB1, CACNA2D2, ITGA6, CACNG4, ATP2A2, ITGA9, MYL2, SLC8A2, CACNG1, ITGA10, RYR2, DAG1, ADCY5, CACNA2D1, ITGA4, TPM3, ITGB4, LMNA, ITGA3, CACNB3, ACTC1, ATP2A3, ADCY4, ATP2A1, ITGB7, EMD, ITGA8, TPM2, CACNB2, TGFB3, DMD, CACNG3, ADCY2, CACNA1F, CACNG2, ITGA1, ACTG1, ITGB8, SGCB, CACNA1S, ITGA2B, MYH7, SGCG, CACNA1C, TNNT2, SLC8A3, LAMA2, ADCY8, ITGA5, ADCY1, ADRB1, ITGB5, GNAS, ADCY7, IGF1, LAMA1, CACNG6, DES, CACNA1D, TGFB2, ADCY3, CACNA2D3, ADCY6, ITGB6, ITGA11</t>
  </si>
  <si>
    <t>eca-miR-9055, eca-miR-145, eca-miR-615-3p, eca-miR-370, eca-miR-205, novel-eca-miR-58</t>
  </si>
  <si>
    <t>GOT1, P4HA3, AGMAT, DAO, PYCR1, NOS1, CARNS1, ALDH4A1, P4HA1, GATM, ARG2, ALDH2, LAP3, SRM, SAT1, CKM, MAOA, NOS3, NOS2</t>
  </si>
  <si>
    <t>eca-miR-370, eca-miR-9055, eca-miR-205, eca-miR-145, novel-eca-miR-77, eca-miR-615-3p, eca-miR-34b-3p, novel-eca-miR-58</t>
  </si>
  <si>
    <t>STAMBP, EPN3, GRK2, RAB11FIP4, RNF41, RAB11FIP5, ASAP3, EEA1, BIN1, ZFYVE9, KIF5A, ACAP3, PARD6G, PIP5K1A, SNX4, MHCB3, AP2B1, NEDD4, SH3GL2, CHMP2B, HGS, RUFY2, VPS37C, CBLB, ACAP1, PLD2, TGFBR2, ARAP3, WASL, WIPF1, DNAJC6, ARFGEF1, SNX5, PARD3, ARRB1, EPS15L1, RAB11FIP2, ARF5, IGF2R, EPS15, IGF1R, SNF8, SNX3, PSD4, WIPF3, DNM2, ARFGAP3, AGAP2, WASHC5, RAB5C, VPS25, VPS4B, EHD2, IQSEC1, RABEP1, DAB2, WASHC4, CAPZB, GRK5, RAB10, MDM2, SNX6, PRKCZ, SH3KBP1, PSD3, PML, CLTB, EQMHCC1, GRK4, RAB31, VPS37A, SMAP2, ARF3</t>
  </si>
  <si>
    <t>novel-eca-miR-58, eca-miR-145, eca-miR-615-3p, eca-miR-370, eca-miR-205, eca-miR-9055, eca-miR-34b-3p, novel-eca-miR-77</t>
  </si>
  <si>
    <t>G6PC1, FOXO1, CAB39L, IRS2, PRKAG3, PIK3CD, CREB3L2, SLC2A4, INSR, TSC1, CFTR, RAB14, PRKAB1, CAMKK2, PFKFB3, ACACA, PCK2, PPP2R2C, LIPE, CAB39, MTOR, ACACB, CPT1A, PPP2R1A, PPP2R2A, PPP2R5C, FASN, SREBF1, HMGCR, IGF1R, TSC2, TBC1D1, CRTC2, STRADA, FOXO3, RPTOR, IGF1, EEF2, RAB10, GYS1, PFKP, LEP, PPP2R1B, CPT1B</t>
  </si>
  <si>
    <t>eca-miR-370, eca-miR-145, eca-miR-205, eca-miR-9055, eca-miR-615-3p, eca-miR-34b-3p, novel-eca-miR-58, novel-eca-miR-77</t>
  </si>
  <si>
    <t>LAMC3, COL4A5, COMP, PARVA, SOS2, FN1, PIK3CD, PIP5K1A, ITGA10, LAMB1, PARVB, RAC1, ROCK2, ITGA4, VWF, ITGA3, FLNA, FLNC, TNN, COL9A1, CCND2, ITGA8, PXN, COL6A6, FLNB, ARHGAP35, TLN1, COL1A1, LAMA1, TNR, LAMA3, ITGB8, KDR, PAK2, PARVG, ITGA2B, COL6A3, RELN, DIAPH1, IGF1R, ITGB6, ITGB1, COL6A1, LAMA2, PPP1R12B, LAMC1, SHC3, IBSP, PDGFRB, FLT1, MYLK, ARHGAP5, MYLK4, IGF1, CRKL, PRKCB, PGF, COL4A3, SOS1, RAF1, ITGB7, PRKCA, VEGFA</t>
  </si>
  <si>
    <t>eca-miR-370, eca-miR-145, eca-miR-34b-3p, novel-eca-miR-58, eca-miR-205, novel-eca-miR-77, eca-miR-9055, eca-miR-615-3p</t>
  </si>
  <si>
    <t>LAMC3, COL4A5, COMP, FN1, DSPP, FRAS1, HMMR, ITGA10, LAMB1, CD44, SV2C, ITGA4, VWF, ITGA3, TNN, COL9A1, ITGA8, HSPG2, FREM1, COL6A6, COL1A1, LAMA1, GP9, TNR, LAMA3, ITGB8, ITGA2B, COL6A3, RELN, ITGB6, ITGB1, COL6A1, LAMA2, LAMC1, IBSP, AGRN, COL4A3, ITGB7</t>
  </si>
  <si>
    <t>eca-miR-615-3p, eca-miR-205, eca-miR-145, eca-miR-370, eca-miR-9055, novel-eca-miR-58, novel-eca-miR-77, eca-miR-34b-3p</t>
  </si>
  <si>
    <t>CAMK2G, CACNB1, KCNJ6, PRKAG3, RYR2, ITPR2, MAP2K2, ADCY5, PPP3CA, ROCK2, PRKAB1, RGS2, CACNB3, CAMKK2, PLCB4, ADCY4, NPPA, CAMK1G, RYR3, CAMK4, CACNA1D, PIK3R6, NFATC2, KRAS, CD38, PLCB2, PLCB1, GUCY1B1, CDKN1A, ITPR1, PPP1R12B, TRPM2, ADCY8, NOS3, KCNJ5, ADCY1, MYLK, MYLK4, EEF2, CAMK1D, PRKCB, ITPR3, MEF2C, ADCY3, GNAO1, RAF1, PRKCA</t>
  </si>
  <si>
    <t>eca-miR-370, eca-miR-145, eca-miR-205, eca-miR-615-3p, novel-eca-miR-77, novel-eca-miR-58, eca-miR-9055</t>
  </si>
  <si>
    <t>RYR2, ITPR2, RAC1, PNLIP, CFTR, ADCY5, PLCB4, RAB27B, ADCY4, ATP2A1, CCK, SLC12A2, PNLIPRP1, CPB2, SLC4A4, RAB3D, CD38, PLA2G2F, PLCB2, PLCB1, ITPR1, BST1, ATP2B2, ATP1A4, ADCY8, ADCY1, ATP1A2, KCNQ1, ATP1A1, PRKCB, ITPR3, ADCY3, TPCN2, PLA2G2D, PRKCA</t>
  </si>
  <si>
    <t>eca-miR-145, eca-miR-615-3p, eca-miR-205, eca-miR-370, eca-miR-34b-3p, novel-eca-miR-77, novel-eca-miR-58, eca-miR-9055</t>
  </si>
  <si>
    <t>COL4A5, SLC8A2, COL14A1, SLC3A2, SLC7A9, SLC15A1, COL9A1, COL8A2, PAG, COL28A1, COL6A6, COL18A1, CPB2, COL1A1, COL8A1, SLC36A4, COL6A3, COL6A1, COL24A1, COL16A1, ATP1A4, ATP1A2, COL12A1, COL27A1, KCNQ1, ATP1A1, COL4A3</t>
  </si>
  <si>
    <t>eca-miR-370, eca-miR-145, eca-miR-615-3p, novel-eca-miR-58, eca-miR-9055, novel-eca-miR-77, eca-miR-34b-3p, eca-miR-205</t>
  </si>
  <si>
    <t>LAMC3, COL4A5, TERT, FOXO1, COMP, PSMC1, UBE3A, SOS2, FN1, HEYL, PIK3CD, CREB3L2, PARD6G, ITGA10, MHCB3, LAMB1, MAP2K2, EP300, TSC1, TCIRG1, ITGA4, PTGER4, VWF, ITGA3, TNN, COL9A1, DLG1, CCND2, MX1, WNT6, DLG2, PATJ, JAG1, HDAC2, ITGA8, SCRIB, PPP2R2C, ATP6AP1, OASL, FZD6, PXN, NFKB1, NOTCH2, COL6A6, WNT5B, MTOR, MAGI1, DLG3, PARD3, ATP6V0A4, MFNG, COL1A1, AXIN2, LLGL1, LAMA1, PPP2R1A, TNR, LAMA3, ITGB8, PPP2R2A, RBPJ, KRAS, PPP2R5C, CCNE2, ITGA2B, DVL1, TBK1, COL6A3, CDKN1A, RELN, NOTCH3, TSC2, WNT11, ITGB6, STAT2, ITGB1, COL6A1, LAMA2, LAMC1, AXIN1, E2F1, UBR4, IBSP, WNT2, MAML1, PDGFRB, HEY2, LFNG, ATP6V0A1, FZD4, ATM, MDM2, ATP6V1H, APC2, PRKCZ, EQMHCC1, PPP2R1B, IFNAR2, COL4A3, SOS1, RAF1, ITGB7, ATP6V1E1, VEGFA</t>
  </si>
  <si>
    <r>
      <t xml:space="preserve">IIA </t>
    </r>
    <r>
      <rPr>
        <b/>
        <i/>
        <sz val="11"/>
        <color theme="1"/>
        <rFont val="Calibri"/>
        <family val="2"/>
        <charset val="238"/>
        <scheme val="minor"/>
      </rPr>
      <t xml:space="preserve">vs. </t>
    </r>
    <r>
      <rPr>
        <b/>
        <sz val="11"/>
        <color theme="1"/>
        <rFont val="Calibri"/>
        <family val="2"/>
        <charset val="238"/>
        <scheme val="minor"/>
      </rPr>
      <t>I</t>
    </r>
  </si>
  <si>
    <r>
      <t xml:space="preserve">IIB </t>
    </r>
    <r>
      <rPr>
        <b/>
        <i/>
        <sz val="11"/>
        <color theme="1"/>
        <rFont val="Calibri"/>
        <family val="2"/>
        <charset val="238"/>
        <scheme val="minor"/>
      </rPr>
      <t xml:space="preserve">vs. </t>
    </r>
    <r>
      <rPr>
        <b/>
        <sz val="11"/>
        <color theme="1"/>
        <rFont val="Calibri"/>
        <family val="2"/>
        <charset val="238"/>
        <scheme val="minor"/>
      </rPr>
      <t>I</t>
    </r>
  </si>
  <si>
    <r>
      <t xml:space="preserve">IIB </t>
    </r>
    <r>
      <rPr>
        <b/>
        <i/>
        <sz val="11"/>
        <color theme="1"/>
        <rFont val="Calibri"/>
        <family val="2"/>
        <charset val="238"/>
        <scheme val="minor"/>
      </rPr>
      <t xml:space="preserve">vs. </t>
    </r>
    <r>
      <rPr>
        <b/>
        <sz val="11"/>
        <color theme="1"/>
        <rFont val="Calibri"/>
        <family val="2"/>
        <charset val="238"/>
        <scheme val="minor"/>
      </rPr>
      <t>IIA</t>
    </r>
  </si>
  <si>
    <r>
      <t xml:space="preserve">III </t>
    </r>
    <r>
      <rPr>
        <b/>
        <i/>
        <sz val="11"/>
        <color theme="1"/>
        <rFont val="Calibri"/>
        <family val="2"/>
        <charset val="238"/>
        <scheme val="minor"/>
      </rPr>
      <t xml:space="preserve">vs. </t>
    </r>
    <r>
      <rPr>
        <b/>
        <sz val="11"/>
        <color theme="1"/>
        <rFont val="Calibri"/>
        <family val="2"/>
        <charset val="238"/>
        <scheme val="minor"/>
      </rPr>
      <t>IIA</t>
    </r>
  </si>
  <si>
    <r>
      <t xml:space="preserve">III </t>
    </r>
    <r>
      <rPr>
        <b/>
        <i/>
        <sz val="11"/>
        <color theme="1"/>
        <rFont val="Calibri"/>
        <family val="2"/>
        <charset val="238"/>
        <scheme val="minor"/>
      </rPr>
      <t xml:space="preserve">vs. </t>
    </r>
    <r>
      <rPr>
        <b/>
        <sz val="11"/>
        <color theme="1"/>
        <rFont val="Calibri"/>
        <family val="2"/>
        <charset val="238"/>
        <scheme val="minor"/>
      </rPr>
      <t>II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b/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</cellXfs>
  <cellStyles count="1">
    <cellStyle name="Normalny" xfId="0" builtinId="0"/>
  </cellStyles>
  <dxfs count="4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9"/>
  <sheetViews>
    <sheetView tabSelected="1" zoomScaleNormal="100" workbookViewId="0">
      <selection activeCell="D14" sqref="D14"/>
    </sheetView>
  </sheetViews>
  <sheetFormatPr defaultColWidth="9.109375" defaultRowHeight="14.4" x14ac:dyDescent="0.3"/>
  <cols>
    <col min="1" max="1" width="4.44140625" style="9" bestFit="1" customWidth="1"/>
    <col min="2" max="2" width="9.33203125" style="8" bestFit="1" customWidth="1"/>
    <col min="3" max="3" width="16.44140625" style="1" customWidth="1"/>
    <col min="4" max="4" width="20" style="8" customWidth="1"/>
    <col min="5" max="5" width="12.6640625" style="8" customWidth="1"/>
    <col min="6" max="6" width="18.88671875" style="2" customWidth="1"/>
    <col min="7" max="7" width="59.44140625" style="2" customWidth="1"/>
    <col min="8" max="16384" width="9.109375" style="8"/>
  </cols>
  <sheetData>
    <row r="1" spans="1:7" s="1" customFormat="1" ht="72" x14ac:dyDescent="0.3">
      <c r="A1" s="3" t="s">
        <v>334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spans="1:7" ht="27.6" x14ac:dyDescent="0.3">
      <c r="A2" s="18">
        <v>1</v>
      </c>
      <c r="B2" s="19" t="s">
        <v>12</v>
      </c>
      <c r="C2" s="17" t="s">
        <v>13</v>
      </c>
      <c r="D2" s="20" t="s">
        <v>225</v>
      </c>
      <c r="E2" s="19">
        <v>11</v>
      </c>
      <c r="F2" s="17" t="s">
        <v>226</v>
      </c>
      <c r="G2" s="17" t="s">
        <v>227</v>
      </c>
    </row>
    <row r="3" spans="1:7" ht="41.4" x14ac:dyDescent="0.3">
      <c r="A3" s="18">
        <v>2</v>
      </c>
      <c r="B3" s="19" t="s">
        <v>38</v>
      </c>
      <c r="C3" s="17" t="s">
        <v>39</v>
      </c>
      <c r="D3" s="20" t="s">
        <v>228</v>
      </c>
      <c r="E3" s="19">
        <v>31</v>
      </c>
      <c r="F3" s="17" t="s">
        <v>226</v>
      </c>
      <c r="G3" s="17" t="s">
        <v>229</v>
      </c>
    </row>
    <row r="4" spans="1:7" ht="41.4" x14ac:dyDescent="0.3">
      <c r="A4" s="18">
        <v>3</v>
      </c>
      <c r="B4" s="19" t="s">
        <v>52</v>
      </c>
      <c r="C4" s="17" t="s">
        <v>53</v>
      </c>
      <c r="D4" s="20" t="s">
        <v>230</v>
      </c>
      <c r="E4" s="19">
        <v>24</v>
      </c>
      <c r="F4" s="17" t="s">
        <v>226</v>
      </c>
      <c r="G4" s="17" t="s">
        <v>231</v>
      </c>
    </row>
    <row r="5" spans="1:7" ht="27.6" x14ac:dyDescent="0.3">
      <c r="A5" s="18">
        <v>4</v>
      </c>
      <c r="B5" s="19" t="s">
        <v>54</v>
      </c>
      <c r="C5" s="17" t="s">
        <v>55</v>
      </c>
      <c r="D5" s="20" t="s">
        <v>232</v>
      </c>
      <c r="E5" s="19">
        <v>14</v>
      </c>
      <c r="F5" s="17" t="s">
        <v>226</v>
      </c>
      <c r="G5" s="17" t="s">
        <v>233</v>
      </c>
    </row>
    <row r="6" spans="1:7" ht="27.6" x14ac:dyDescent="0.3">
      <c r="A6" s="18">
        <v>5</v>
      </c>
      <c r="B6" s="19" t="s">
        <v>174</v>
      </c>
      <c r="C6" s="17" t="s">
        <v>175</v>
      </c>
      <c r="D6" s="20" t="s">
        <v>234</v>
      </c>
      <c r="E6" s="19">
        <v>12</v>
      </c>
      <c r="F6" s="17" t="s">
        <v>226</v>
      </c>
      <c r="G6" s="17" t="s">
        <v>235</v>
      </c>
    </row>
    <row r="7" spans="1:7" ht="41.4" x14ac:dyDescent="0.3">
      <c r="A7" s="18">
        <v>6</v>
      </c>
      <c r="B7" s="19" t="s">
        <v>74</v>
      </c>
      <c r="C7" s="17" t="s">
        <v>75</v>
      </c>
      <c r="D7" s="20" t="s">
        <v>228</v>
      </c>
      <c r="E7" s="19">
        <v>22</v>
      </c>
      <c r="F7" s="17" t="s">
        <v>226</v>
      </c>
      <c r="G7" s="17" t="s">
        <v>236</v>
      </c>
    </row>
    <row r="8" spans="1:7" ht="41.4" x14ac:dyDescent="0.3">
      <c r="A8" s="18">
        <v>7</v>
      </c>
      <c r="B8" s="19" t="s">
        <v>104</v>
      </c>
      <c r="C8" s="17" t="s">
        <v>105</v>
      </c>
      <c r="D8" s="20" t="s">
        <v>234</v>
      </c>
      <c r="E8" s="19">
        <v>32</v>
      </c>
      <c r="F8" s="17" t="s">
        <v>226</v>
      </c>
      <c r="G8" s="17" t="s">
        <v>237</v>
      </c>
    </row>
    <row r="9" spans="1:7" x14ac:dyDescent="0.3">
      <c r="A9" s="21"/>
      <c r="B9" s="22"/>
      <c r="C9" s="15"/>
      <c r="D9" s="23"/>
      <c r="E9" s="22"/>
      <c r="F9" s="16"/>
      <c r="G9" s="16"/>
    </row>
    <row r="10" spans="1:7" x14ac:dyDescent="0.3">
      <c r="A10" s="21"/>
      <c r="B10" s="22"/>
      <c r="C10" s="15"/>
      <c r="D10" s="23"/>
      <c r="E10" s="22"/>
      <c r="F10" s="16"/>
      <c r="G10" s="16"/>
    </row>
    <row r="11" spans="1:7" x14ac:dyDescent="0.3">
      <c r="A11" s="21"/>
      <c r="B11" s="22"/>
      <c r="C11" s="15"/>
      <c r="D11" s="23"/>
      <c r="E11" s="22"/>
      <c r="F11" s="16"/>
      <c r="G11" s="16"/>
    </row>
    <row r="12" spans="1:7" x14ac:dyDescent="0.3">
      <c r="A12" s="21"/>
      <c r="B12" s="22"/>
      <c r="C12" s="15"/>
      <c r="D12" s="23"/>
      <c r="E12" s="22"/>
      <c r="F12" s="16"/>
      <c r="G12" s="16"/>
    </row>
    <row r="13" spans="1:7" x14ac:dyDescent="0.3">
      <c r="A13" s="21"/>
      <c r="B13" s="22"/>
      <c r="C13" s="15"/>
      <c r="D13" s="22"/>
      <c r="E13" s="22"/>
      <c r="F13" s="16"/>
      <c r="G13" s="16"/>
    </row>
    <row r="14" spans="1:7" x14ac:dyDescent="0.3">
      <c r="A14" s="21"/>
      <c r="B14" s="22"/>
      <c r="C14" s="15"/>
      <c r="D14" s="22"/>
      <c r="E14" s="22"/>
      <c r="F14" s="16"/>
      <c r="G14" s="16"/>
    </row>
    <row r="15" spans="1:7" x14ac:dyDescent="0.3">
      <c r="A15" s="21"/>
      <c r="B15" s="22"/>
      <c r="C15" s="15"/>
      <c r="D15" s="22"/>
      <c r="E15" s="22"/>
      <c r="F15" s="16"/>
      <c r="G15" s="16"/>
    </row>
    <row r="16" spans="1:7" x14ac:dyDescent="0.3">
      <c r="A16" s="21"/>
      <c r="B16" s="22"/>
      <c r="C16" s="15"/>
      <c r="D16" s="22"/>
      <c r="E16" s="22"/>
      <c r="F16" s="16"/>
      <c r="G16" s="16"/>
    </row>
    <row r="17" spans="1:7" x14ac:dyDescent="0.3">
      <c r="A17" s="21"/>
      <c r="B17" s="22"/>
      <c r="C17" s="15"/>
      <c r="D17" s="22"/>
      <c r="E17" s="22"/>
      <c r="F17" s="16"/>
      <c r="G17" s="16"/>
    </row>
    <row r="18" spans="1:7" x14ac:dyDescent="0.3">
      <c r="A18" s="21"/>
      <c r="B18" s="22"/>
      <c r="C18" s="15"/>
      <c r="D18" s="22"/>
      <c r="E18" s="22"/>
      <c r="F18" s="16"/>
      <c r="G18" s="16"/>
    </row>
    <row r="19" spans="1:7" x14ac:dyDescent="0.3">
      <c r="A19" s="21"/>
      <c r="B19" s="22"/>
      <c r="C19" s="15"/>
      <c r="D19" s="22"/>
      <c r="E19" s="22"/>
      <c r="F19" s="16"/>
      <c r="G19" s="16"/>
    </row>
    <row r="20" spans="1:7" x14ac:dyDescent="0.3">
      <c r="A20" s="21"/>
      <c r="B20" s="22"/>
      <c r="C20" s="15"/>
      <c r="D20" s="22"/>
      <c r="E20" s="22"/>
      <c r="F20" s="16"/>
      <c r="G20" s="16"/>
    </row>
    <row r="21" spans="1:7" x14ac:dyDescent="0.3">
      <c r="A21" s="21"/>
      <c r="B21" s="22"/>
      <c r="C21" s="15"/>
      <c r="D21" s="22"/>
      <c r="E21" s="22"/>
      <c r="F21" s="16"/>
      <c r="G21" s="16"/>
    </row>
    <row r="22" spans="1:7" x14ac:dyDescent="0.3">
      <c r="A22" s="21"/>
      <c r="B22" s="22"/>
      <c r="C22" s="15"/>
      <c r="D22" s="22"/>
      <c r="E22" s="22"/>
      <c r="F22" s="16"/>
      <c r="G22" s="16"/>
    </row>
    <row r="23" spans="1:7" x14ac:dyDescent="0.3">
      <c r="A23" s="21"/>
      <c r="B23" s="22"/>
      <c r="C23" s="15"/>
      <c r="D23" s="22"/>
      <c r="E23" s="22"/>
      <c r="F23" s="16"/>
      <c r="G23" s="16"/>
    </row>
    <row r="24" spans="1:7" x14ac:dyDescent="0.3">
      <c r="A24" s="21"/>
      <c r="B24" s="22"/>
      <c r="C24" s="15"/>
      <c r="D24" s="22"/>
      <c r="E24" s="22"/>
      <c r="F24" s="16"/>
      <c r="G24" s="16"/>
    </row>
    <row r="25" spans="1:7" x14ac:dyDescent="0.3">
      <c r="A25" s="21"/>
      <c r="B25" s="22"/>
      <c r="C25" s="15"/>
      <c r="D25" s="22"/>
      <c r="E25" s="22"/>
      <c r="F25" s="16"/>
      <c r="G25" s="16"/>
    </row>
    <row r="26" spans="1:7" x14ac:dyDescent="0.3">
      <c r="A26" s="21"/>
      <c r="B26" s="22"/>
      <c r="C26" s="15"/>
      <c r="D26" s="22"/>
      <c r="E26" s="22"/>
      <c r="F26" s="16"/>
      <c r="G26" s="16"/>
    </row>
    <row r="27" spans="1:7" x14ac:dyDescent="0.3">
      <c r="A27" s="21"/>
      <c r="B27" s="22"/>
      <c r="C27" s="15"/>
      <c r="D27" s="22"/>
      <c r="E27" s="22"/>
      <c r="F27" s="16"/>
      <c r="G27" s="16"/>
    </row>
    <row r="28" spans="1:7" x14ac:dyDescent="0.3">
      <c r="A28" s="21"/>
      <c r="B28" s="22"/>
      <c r="C28" s="15"/>
      <c r="D28" s="22"/>
      <c r="E28" s="22"/>
      <c r="F28" s="16"/>
      <c r="G28" s="16"/>
    </row>
    <row r="29" spans="1:7" x14ac:dyDescent="0.3">
      <c r="A29" s="21"/>
      <c r="B29" s="22"/>
      <c r="C29" s="15"/>
      <c r="D29" s="22"/>
      <c r="E29" s="22"/>
      <c r="F29" s="16"/>
      <c r="G29" s="16"/>
    </row>
    <row r="30" spans="1:7" x14ac:dyDescent="0.3">
      <c r="A30" s="21"/>
      <c r="B30" s="22"/>
      <c r="C30" s="15"/>
      <c r="D30" s="22"/>
      <c r="E30" s="22"/>
      <c r="F30" s="16"/>
      <c r="G30" s="16"/>
    </row>
    <row r="31" spans="1:7" x14ac:dyDescent="0.3">
      <c r="A31" s="21"/>
      <c r="B31" s="22"/>
      <c r="C31" s="15"/>
      <c r="D31" s="22"/>
      <c r="E31" s="22"/>
      <c r="F31" s="16"/>
      <c r="G31" s="16"/>
    </row>
    <row r="32" spans="1:7" x14ac:dyDescent="0.3">
      <c r="A32" s="21"/>
      <c r="B32" s="22"/>
      <c r="C32" s="15"/>
      <c r="D32" s="22"/>
      <c r="E32" s="22"/>
      <c r="F32" s="16"/>
      <c r="G32" s="16"/>
    </row>
    <row r="33" spans="1:7" x14ac:dyDescent="0.3">
      <c r="A33" s="21"/>
      <c r="B33" s="22"/>
      <c r="C33" s="15"/>
      <c r="D33" s="22"/>
      <c r="E33" s="22"/>
      <c r="F33" s="16"/>
      <c r="G33" s="16"/>
    </row>
    <row r="34" spans="1:7" x14ac:dyDescent="0.3">
      <c r="A34" s="21"/>
      <c r="B34" s="22"/>
      <c r="C34" s="15"/>
      <c r="D34" s="22"/>
      <c r="E34" s="22"/>
      <c r="F34" s="16"/>
      <c r="G34" s="16"/>
    </row>
    <row r="35" spans="1:7" x14ac:dyDescent="0.3">
      <c r="A35" s="21"/>
      <c r="B35" s="22"/>
      <c r="C35" s="15"/>
      <c r="D35" s="22"/>
      <c r="E35" s="22"/>
      <c r="F35" s="16"/>
      <c r="G35" s="16"/>
    </row>
    <row r="36" spans="1:7" x14ac:dyDescent="0.3">
      <c r="A36" s="21"/>
      <c r="B36" s="22"/>
      <c r="C36" s="15"/>
      <c r="D36" s="22"/>
      <c r="E36" s="22"/>
      <c r="F36" s="16"/>
      <c r="G36" s="16"/>
    </row>
    <row r="37" spans="1:7" x14ac:dyDescent="0.3">
      <c r="A37" s="21"/>
      <c r="B37" s="22"/>
      <c r="C37" s="15"/>
      <c r="D37" s="22"/>
      <c r="E37" s="22"/>
      <c r="F37" s="16"/>
      <c r="G37" s="16"/>
    </row>
    <row r="38" spans="1:7" x14ac:dyDescent="0.3">
      <c r="A38" s="21"/>
      <c r="B38" s="22"/>
      <c r="C38" s="15"/>
      <c r="D38" s="22"/>
      <c r="E38" s="22"/>
      <c r="F38" s="16"/>
      <c r="G38" s="16"/>
    </row>
    <row r="39" spans="1:7" x14ac:dyDescent="0.3">
      <c r="A39" s="21"/>
      <c r="B39" s="22"/>
      <c r="C39" s="15"/>
      <c r="D39" s="22"/>
      <c r="E39" s="22"/>
      <c r="F39" s="16"/>
      <c r="G39" s="16"/>
    </row>
    <row r="40" spans="1:7" x14ac:dyDescent="0.3">
      <c r="A40" s="21"/>
      <c r="B40" s="22"/>
      <c r="C40" s="15"/>
      <c r="D40" s="22"/>
      <c r="E40" s="22"/>
      <c r="F40" s="16"/>
      <c r="G40" s="16"/>
    </row>
    <row r="41" spans="1:7" x14ac:dyDescent="0.3">
      <c r="A41" s="21"/>
      <c r="B41" s="22"/>
      <c r="C41" s="15"/>
      <c r="D41" s="22"/>
      <c r="E41" s="22"/>
      <c r="F41" s="16"/>
      <c r="G41" s="16"/>
    </row>
    <row r="42" spans="1:7" x14ac:dyDescent="0.3">
      <c r="A42" s="21"/>
      <c r="B42" s="22"/>
      <c r="C42" s="15"/>
      <c r="D42" s="22"/>
      <c r="E42" s="22"/>
      <c r="F42" s="16"/>
      <c r="G42" s="16"/>
    </row>
    <row r="43" spans="1:7" x14ac:dyDescent="0.3">
      <c r="A43" s="21"/>
      <c r="B43" s="22"/>
      <c r="C43" s="15"/>
      <c r="D43" s="22"/>
      <c r="E43" s="22"/>
      <c r="F43" s="16"/>
      <c r="G43" s="16"/>
    </row>
    <row r="44" spans="1:7" x14ac:dyDescent="0.3">
      <c r="A44" s="21"/>
      <c r="B44" s="22"/>
      <c r="C44" s="15"/>
      <c r="D44" s="22"/>
      <c r="E44" s="22"/>
      <c r="F44" s="16"/>
      <c r="G44" s="16"/>
    </row>
    <row r="45" spans="1:7" x14ac:dyDescent="0.3">
      <c r="A45" s="21"/>
      <c r="B45" s="22"/>
      <c r="C45" s="15"/>
      <c r="D45" s="22"/>
      <c r="E45" s="22"/>
      <c r="F45" s="16"/>
      <c r="G45" s="16"/>
    </row>
    <row r="46" spans="1:7" x14ac:dyDescent="0.3">
      <c r="A46" s="21"/>
      <c r="B46" s="22"/>
      <c r="C46" s="15"/>
      <c r="D46" s="22"/>
      <c r="E46" s="22"/>
      <c r="F46" s="16"/>
      <c r="G46" s="16"/>
    </row>
    <row r="47" spans="1:7" x14ac:dyDescent="0.3">
      <c r="A47" s="21"/>
      <c r="B47" s="22"/>
      <c r="C47" s="15"/>
      <c r="D47" s="22"/>
      <c r="E47" s="22"/>
      <c r="F47" s="16"/>
      <c r="G47" s="16"/>
    </row>
    <row r="48" spans="1:7" x14ac:dyDescent="0.3">
      <c r="A48" s="21"/>
      <c r="B48" s="22"/>
      <c r="C48" s="15"/>
      <c r="D48" s="22"/>
      <c r="E48" s="22"/>
      <c r="F48" s="16"/>
      <c r="G48" s="16"/>
    </row>
    <row r="49" spans="1:7" x14ac:dyDescent="0.3">
      <c r="A49" s="21"/>
      <c r="B49" s="22"/>
      <c r="C49" s="15"/>
      <c r="D49" s="22"/>
      <c r="E49" s="22"/>
      <c r="F49" s="16"/>
      <c r="G49" s="16"/>
    </row>
    <row r="50" spans="1:7" x14ac:dyDescent="0.3">
      <c r="A50" s="21"/>
      <c r="B50" s="22"/>
      <c r="C50" s="15"/>
      <c r="D50" s="22"/>
      <c r="E50" s="22"/>
      <c r="F50" s="16"/>
      <c r="G50" s="16"/>
    </row>
    <row r="51" spans="1:7" x14ac:dyDescent="0.3">
      <c r="A51" s="21"/>
      <c r="B51" s="22"/>
      <c r="C51" s="15"/>
      <c r="D51" s="22"/>
      <c r="E51" s="22"/>
      <c r="F51" s="16"/>
      <c r="G51" s="16"/>
    </row>
    <row r="52" spans="1:7" x14ac:dyDescent="0.3">
      <c r="A52" s="21"/>
      <c r="B52" s="22"/>
      <c r="C52" s="15"/>
      <c r="D52" s="22"/>
      <c r="E52" s="22"/>
      <c r="F52" s="16"/>
      <c r="G52" s="16"/>
    </row>
    <row r="53" spans="1:7" x14ac:dyDescent="0.3">
      <c r="A53" s="21"/>
      <c r="B53" s="22"/>
      <c r="C53" s="15"/>
      <c r="D53" s="22"/>
      <c r="E53" s="22"/>
      <c r="F53" s="16"/>
      <c r="G53" s="16"/>
    </row>
    <row r="54" spans="1:7" x14ac:dyDescent="0.3">
      <c r="A54" s="21"/>
      <c r="B54" s="22"/>
      <c r="C54" s="15"/>
      <c r="D54" s="22"/>
      <c r="E54" s="22"/>
      <c r="F54" s="16"/>
      <c r="G54" s="16"/>
    </row>
    <row r="55" spans="1:7" x14ac:dyDescent="0.3">
      <c r="A55" s="21"/>
      <c r="B55" s="22"/>
      <c r="C55" s="15"/>
      <c r="D55" s="22"/>
      <c r="E55" s="22"/>
      <c r="F55" s="16"/>
      <c r="G55" s="16"/>
    </row>
    <row r="56" spans="1:7" x14ac:dyDescent="0.3">
      <c r="A56" s="21"/>
      <c r="B56" s="22"/>
      <c r="C56" s="15"/>
      <c r="D56" s="22"/>
      <c r="E56" s="22"/>
      <c r="F56" s="16"/>
      <c r="G56" s="16"/>
    </row>
    <row r="57" spans="1:7" x14ac:dyDescent="0.3">
      <c r="A57" s="21"/>
      <c r="B57" s="22"/>
      <c r="C57" s="15"/>
      <c r="D57" s="22"/>
      <c r="E57" s="22"/>
      <c r="F57" s="16"/>
      <c r="G57" s="16"/>
    </row>
    <row r="58" spans="1:7" x14ac:dyDescent="0.3">
      <c r="A58" s="21"/>
      <c r="B58" s="22"/>
      <c r="C58" s="15"/>
      <c r="D58" s="22"/>
      <c r="E58" s="22"/>
      <c r="F58" s="16"/>
      <c r="G58" s="16"/>
    </row>
    <row r="59" spans="1:7" x14ac:dyDescent="0.3">
      <c r="A59" s="21"/>
      <c r="B59" s="22"/>
      <c r="C59" s="15"/>
      <c r="D59" s="22"/>
      <c r="E59" s="22"/>
      <c r="F59" s="16"/>
      <c r="G59" s="16"/>
    </row>
  </sheetData>
  <conditionalFormatting sqref="G1:G1048576">
    <cfRule type="duplicateValues" dxfId="3" priority="1"/>
    <cfRule type="duplicateValues" dxfId="2" priority="2"/>
  </conditionalFormatting>
  <pageMargins left="0.25" right="0.25" top="0.75" bottom="0.75" header="0.3" footer="0.3"/>
  <pageSetup paperSize="9" orientation="landscape" r:id="rId1"/>
  <colBreaks count="1" manualBreakCount="1">
    <brk id="7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9"/>
  <sheetViews>
    <sheetView zoomScale="55" zoomScaleNormal="55" workbookViewId="0">
      <selection sqref="A1:G59"/>
    </sheetView>
  </sheetViews>
  <sheetFormatPr defaultColWidth="8.88671875" defaultRowHeight="14.4" x14ac:dyDescent="0.3"/>
  <cols>
    <col min="1" max="1" width="4.109375" style="9" bestFit="1" customWidth="1"/>
    <col min="2" max="2" width="16.5546875" style="8" bestFit="1" customWidth="1"/>
    <col min="3" max="3" width="52.109375" style="1" bestFit="1" customWidth="1"/>
    <col min="4" max="4" width="20.88671875" style="8" bestFit="1" customWidth="1"/>
    <col min="5" max="5" width="32.33203125" style="8" bestFit="1" customWidth="1"/>
    <col min="6" max="6" width="164" style="2" bestFit="1" customWidth="1"/>
    <col min="7" max="7" width="255.6640625" style="2" bestFit="1" customWidth="1"/>
    <col min="8" max="16384" width="8.88671875" style="8"/>
  </cols>
  <sheetData>
    <row r="1" spans="1:7" s="1" customFormat="1" ht="28.8" x14ac:dyDescent="0.3">
      <c r="A1" s="3" t="s">
        <v>12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spans="1:7" ht="28.8" x14ac:dyDescent="0.3">
      <c r="A2" s="5">
        <v>1</v>
      </c>
      <c r="B2" s="6" t="s">
        <v>6</v>
      </c>
      <c r="C2" s="3" t="s">
        <v>7</v>
      </c>
      <c r="D2" s="7" t="s">
        <v>238</v>
      </c>
      <c r="E2" s="6">
        <v>22</v>
      </c>
      <c r="F2" s="4" t="s">
        <v>239</v>
      </c>
      <c r="G2" s="4" t="s">
        <v>335</v>
      </c>
    </row>
    <row r="3" spans="1:7" x14ac:dyDescent="0.3">
      <c r="A3" s="5">
        <v>2</v>
      </c>
      <c r="B3" s="6" t="s">
        <v>8</v>
      </c>
      <c r="C3" s="3" t="s">
        <v>9</v>
      </c>
      <c r="D3" s="7" t="s">
        <v>240</v>
      </c>
      <c r="E3" s="6">
        <v>24</v>
      </c>
      <c r="F3" s="4" t="s">
        <v>241</v>
      </c>
      <c r="G3" s="4" t="s">
        <v>336</v>
      </c>
    </row>
    <row r="4" spans="1:7" x14ac:dyDescent="0.3">
      <c r="A4" s="5">
        <v>3</v>
      </c>
      <c r="B4" s="6" t="s">
        <v>10</v>
      </c>
      <c r="C4" s="3" t="s">
        <v>11</v>
      </c>
      <c r="D4" s="7" t="s">
        <v>242</v>
      </c>
      <c r="E4" s="6">
        <v>23</v>
      </c>
      <c r="F4" s="4" t="s">
        <v>243</v>
      </c>
      <c r="G4" s="4" t="s">
        <v>337</v>
      </c>
    </row>
    <row r="5" spans="1:7" ht="28.8" x14ac:dyDescent="0.3">
      <c r="A5" s="5">
        <v>4</v>
      </c>
      <c r="B5" s="6" t="s">
        <v>12</v>
      </c>
      <c r="C5" s="3" t="s">
        <v>13</v>
      </c>
      <c r="D5" s="7" t="s">
        <v>244</v>
      </c>
      <c r="E5" s="6">
        <v>51</v>
      </c>
      <c r="F5" s="4" t="s">
        <v>245</v>
      </c>
      <c r="G5" s="4" t="s">
        <v>338</v>
      </c>
    </row>
    <row r="6" spans="1:7" ht="28.8" x14ac:dyDescent="0.3">
      <c r="A6" s="5">
        <v>5</v>
      </c>
      <c r="B6" s="6" t="s">
        <v>14</v>
      </c>
      <c r="C6" s="3" t="s">
        <v>15</v>
      </c>
      <c r="D6" s="7" t="s">
        <v>246</v>
      </c>
      <c r="E6" s="6">
        <v>58</v>
      </c>
      <c r="F6" s="4" t="s">
        <v>247</v>
      </c>
      <c r="G6" s="4" t="s">
        <v>339</v>
      </c>
    </row>
    <row r="7" spans="1:7" ht="28.8" x14ac:dyDescent="0.3">
      <c r="A7" s="5">
        <v>6</v>
      </c>
      <c r="B7" s="6" t="s">
        <v>16</v>
      </c>
      <c r="C7" s="3" t="s">
        <v>17</v>
      </c>
      <c r="D7" s="7" t="s">
        <v>248</v>
      </c>
      <c r="E7" s="6">
        <v>34</v>
      </c>
      <c r="F7" s="4" t="s">
        <v>249</v>
      </c>
      <c r="G7" s="4" t="s">
        <v>340</v>
      </c>
    </row>
    <row r="8" spans="1:7" x14ac:dyDescent="0.3">
      <c r="A8" s="5">
        <v>7</v>
      </c>
      <c r="B8" s="6" t="s">
        <v>18</v>
      </c>
      <c r="C8" s="3" t="s">
        <v>19</v>
      </c>
      <c r="D8" s="7" t="s">
        <v>250</v>
      </c>
      <c r="E8" s="6">
        <v>35</v>
      </c>
      <c r="F8" s="4" t="s">
        <v>251</v>
      </c>
      <c r="G8" s="4" t="s">
        <v>341</v>
      </c>
    </row>
    <row r="9" spans="1:7" ht="28.8" x14ac:dyDescent="0.3">
      <c r="A9" s="5">
        <v>8</v>
      </c>
      <c r="B9" s="6" t="s">
        <v>20</v>
      </c>
      <c r="C9" s="3" t="s">
        <v>21</v>
      </c>
      <c r="D9" s="7" t="s">
        <v>248</v>
      </c>
      <c r="E9" s="6">
        <v>45</v>
      </c>
      <c r="F9" s="4" t="s">
        <v>252</v>
      </c>
      <c r="G9" s="4" t="s">
        <v>342</v>
      </c>
    </row>
    <row r="10" spans="1:7" ht="72" x14ac:dyDescent="0.3">
      <c r="A10" s="5">
        <v>9</v>
      </c>
      <c r="B10" s="6" t="s">
        <v>22</v>
      </c>
      <c r="C10" s="3" t="s">
        <v>23</v>
      </c>
      <c r="D10" s="7" t="s">
        <v>253</v>
      </c>
      <c r="E10" s="6">
        <v>181</v>
      </c>
      <c r="F10" s="4" t="s">
        <v>254</v>
      </c>
      <c r="G10" s="4" t="s">
        <v>343</v>
      </c>
    </row>
    <row r="11" spans="1:7" ht="43.2" x14ac:dyDescent="0.3">
      <c r="A11" s="5">
        <v>10</v>
      </c>
      <c r="B11" s="6" t="s">
        <v>24</v>
      </c>
      <c r="C11" s="3" t="s">
        <v>25</v>
      </c>
      <c r="D11" s="7" t="s">
        <v>248</v>
      </c>
      <c r="E11" s="6">
        <v>122</v>
      </c>
      <c r="F11" s="4" t="s">
        <v>255</v>
      </c>
      <c r="G11" s="4" t="s">
        <v>344</v>
      </c>
    </row>
    <row r="12" spans="1:7" ht="57.6" x14ac:dyDescent="0.3">
      <c r="A12" s="5">
        <v>11</v>
      </c>
      <c r="B12" s="6" t="s">
        <v>26</v>
      </c>
      <c r="C12" s="3" t="s">
        <v>27</v>
      </c>
      <c r="D12" s="7" t="s">
        <v>256</v>
      </c>
      <c r="E12" s="6">
        <v>139</v>
      </c>
      <c r="F12" s="4" t="s">
        <v>257</v>
      </c>
      <c r="G12" s="4" t="s">
        <v>345</v>
      </c>
    </row>
    <row r="13" spans="1:7" ht="28.8" x14ac:dyDescent="0.3">
      <c r="A13" s="5">
        <v>12</v>
      </c>
      <c r="B13" s="6" t="s">
        <v>28</v>
      </c>
      <c r="C13" s="3" t="s">
        <v>29</v>
      </c>
      <c r="D13" s="6" t="s">
        <v>258</v>
      </c>
      <c r="E13" s="6">
        <v>65</v>
      </c>
      <c r="F13" s="4" t="s">
        <v>259</v>
      </c>
      <c r="G13" s="4" t="s">
        <v>346</v>
      </c>
    </row>
    <row r="14" spans="1:7" ht="43.2" x14ac:dyDescent="0.3">
      <c r="A14" s="5">
        <v>13</v>
      </c>
      <c r="B14" s="6" t="s">
        <v>30</v>
      </c>
      <c r="C14" s="3" t="s">
        <v>31</v>
      </c>
      <c r="D14" s="6" t="s">
        <v>244</v>
      </c>
      <c r="E14" s="6">
        <v>97</v>
      </c>
      <c r="F14" s="4" t="s">
        <v>260</v>
      </c>
      <c r="G14" s="4" t="s">
        <v>347</v>
      </c>
    </row>
    <row r="15" spans="1:7" ht="28.8" x14ac:dyDescent="0.3">
      <c r="A15" s="5">
        <v>14</v>
      </c>
      <c r="B15" s="6" t="s">
        <v>32</v>
      </c>
      <c r="C15" s="3" t="s">
        <v>33</v>
      </c>
      <c r="D15" s="6" t="s">
        <v>261</v>
      </c>
      <c r="E15" s="6">
        <v>83</v>
      </c>
      <c r="F15" s="4" t="s">
        <v>262</v>
      </c>
      <c r="G15" s="4" t="s">
        <v>348</v>
      </c>
    </row>
    <row r="16" spans="1:7" ht="57.6" x14ac:dyDescent="0.3">
      <c r="A16" s="5">
        <v>15</v>
      </c>
      <c r="B16" s="6" t="s">
        <v>34</v>
      </c>
      <c r="C16" s="3" t="s">
        <v>35</v>
      </c>
      <c r="D16" s="6" t="s">
        <v>263</v>
      </c>
      <c r="E16" s="6">
        <v>144</v>
      </c>
      <c r="F16" s="4" t="s">
        <v>264</v>
      </c>
      <c r="G16" s="4" t="s">
        <v>349</v>
      </c>
    </row>
    <row r="17" spans="1:7" ht="43.2" x14ac:dyDescent="0.3">
      <c r="A17" s="5">
        <v>16</v>
      </c>
      <c r="B17" s="6" t="s">
        <v>36</v>
      </c>
      <c r="C17" s="3" t="s">
        <v>37</v>
      </c>
      <c r="D17" s="6" t="s">
        <v>265</v>
      </c>
      <c r="E17" s="6">
        <v>92</v>
      </c>
      <c r="F17" s="4" t="s">
        <v>266</v>
      </c>
      <c r="G17" s="4" t="s">
        <v>350</v>
      </c>
    </row>
    <row r="18" spans="1:7" ht="72" x14ac:dyDescent="0.3">
      <c r="A18" s="5">
        <v>17</v>
      </c>
      <c r="B18" s="6" t="s">
        <v>38</v>
      </c>
      <c r="C18" s="3" t="s">
        <v>39</v>
      </c>
      <c r="D18" s="6" t="s">
        <v>261</v>
      </c>
      <c r="E18" s="6">
        <v>193</v>
      </c>
      <c r="F18" s="4" t="s">
        <v>267</v>
      </c>
      <c r="G18" s="4" t="s">
        <v>351</v>
      </c>
    </row>
    <row r="19" spans="1:7" ht="28.8" x14ac:dyDescent="0.3">
      <c r="A19" s="5">
        <v>18</v>
      </c>
      <c r="B19" s="6" t="s">
        <v>40</v>
      </c>
      <c r="C19" s="3" t="s">
        <v>41</v>
      </c>
      <c r="D19" s="6" t="s">
        <v>261</v>
      </c>
      <c r="E19" s="6">
        <v>74</v>
      </c>
      <c r="F19" s="4" t="s">
        <v>268</v>
      </c>
      <c r="G19" s="4" t="s">
        <v>352</v>
      </c>
    </row>
    <row r="20" spans="1:7" ht="43.2" x14ac:dyDescent="0.3">
      <c r="A20" s="5">
        <v>19</v>
      </c>
      <c r="B20" s="6" t="s">
        <v>42</v>
      </c>
      <c r="C20" s="3" t="s">
        <v>43</v>
      </c>
      <c r="D20" s="6" t="s">
        <v>269</v>
      </c>
      <c r="E20" s="6">
        <v>84</v>
      </c>
      <c r="F20" s="4" t="s">
        <v>270</v>
      </c>
      <c r="G20" s="4" t="s">
        <v>353</v>
      </c>
    </row>
    <row r="21" spans="1:7" ht="43.2" x14ac:dyDescent="0.3">
      <c r="A21" s="5">
        <v>20</v>
      </c>
      <c r="B21" s="6" t="s">
        <v>44</v>
      </c>
      <c r="C21" s="3" t="s">
        <v>45</v>
      </c>
      <c r="D21" s="6" t="s">
        <v>271</v>
      </c>
      <c r="E21" s="6">
        <v>97</v>
      </c>
      <c r="F21" s="4" t="s">
        <v>272</v>
      </c>
      <c r="G21" s="4" t="s">
        <v>354</v>
      </c>
    </row>
    <row r="22" spans="1:7" ht="28.8" x14ac:dyDescent="0.3">
      <c r="A22" s="5">
        <v>21</v>
      </c>
      <c r="B22" s="6" t="s">
        <v>46</v>
      </c>
      <c r="C22" s="3" t="s">
        <v>47</v>
      </c>
      <c r="D22" s="6" t="s">
        <v>273</v>
      </c>
      <c r="E22" s="6">
        <v>37</v>
      </c>
      <c r="F22" s="4" t="s">
        <v>274</v>
      </c>
      <c r="G22" s="4" t="s">
        <v>355</v>
      </c>
    </row>
    <row r="23" spans="1:7" ht="43.2" x14ac:dyDescent="0.3">
      <c r="A23" s="5">
        <v>22</v>
      </c>
      <c r="B23" s="6" t="s">
        <v>48</v>
      </c>
      <c r="C23" s="3" t="s">
        <v>49</v>
      </c>
      <c r="D23" s="6" t="s">
        <v>275</v>
      </c>
      <c r="E23" s="6">
        <v>112</v>
      </c>
      <c r="F23" s="4" t="s">
        <v>276</v>
      </c>
      <c r="G23" s="4" t="s">
        <v>356</v>
      </c>
    </row>
    <row r="24" spans="1:7" ht="43.2" x14ac:dyDescent="0.3">
      <c r="A24" s="5">
        <v>23</v>
      </c>
      <c r="B24" s="6" t="s">
        <v>50</v>
      </c>
      <c r="C24" s="3" t="s">
        <v>51</v>
      </c>
      <c r="D24" s="6" t="s">
        <v>277</v>
      </c>
      <c r="E24" s="6">
        <v>97</v>
      </c>
      <c r="F24" s="4" t="s">
        <v>278</v>
      </c>
      <c r="G24" s="4" t="s">
        <v>357</v>
      </c>
    </row>
    <row r="25" spans="1:7" ht="43.2" x14ac:dyDescent="0.3">
      <c r="A25" s="5">
        <v>24</v>
      </c>
      <c r="B25" s="6" t="s">
        <v>52</v>
      </c>
      <c r="C25" s="3" t="s">
        <v>53</v>
      </c>
      <c r="D25" s="6" t="s">
        <v>279</v>
      </c>
      <c r="E25" s="6">
        <v>124</v>
      </c>
      <c r="F25" s="4" t="s">
        <v>280</v>
      </c>
      <c r="G25" s="4" t="s">
        <v>358</v>
      </c>
    </row>
    <row r="26" spans="1:7" ht="28.8" x14ac:dyDescent="0.3">
      <c r="A26" s="5">
        <v>25</v>
      </c>
      <c r="B26" s="6" t="s">
        <v>54</v>
      </c>
      <c r="C26" s="3" t="s">
        <v>55</v>
      </c>
      <c r="D26" s="6" t="s">
        <v>281</v>
      </c>
      <c r="E26" s="6">
        <v>65</v>
      </c>
      <c r="F26" s="4" t="s">
        <v>282</v>
      </c>
      <c r="G26" s="4" t="s">
        <v>359</v>
      </c>
    </row>
    <row r="27" spans="1:7" ht="28.8" x14ac:dyDescent="0.3">
      <c r="A27" s="5">
        <v>26</v>
      </c>
      <c r="B27" s="6" t="s">
        <v>56</v>
      </c>
      <c r="C27" s="3" t="s">
        <v>57</v>
      </c>
      <c r="D27" s="6" t="s">
        <v>261</v>
      </c>
      <c r="E27" s="6">
        <v>48</v>
      </c>
      <c r="F27" s="4" t="s">
        <v>283</v>
      </c>
      <c r="G27" s="4" t="s">
        <v>360</v>
      </c>
    </row>
    <row r="28" spans="1:7" ht="43.2" x14ac:dyDescent="0.3">
      <c r="A28" s="5">
        <v>27</v>
      </c>
      <c r="B28" s="6" t="s">
        <v>58</v>
      </c>
      <c r="C28" s="3" t="s">
        <v>59</v>
      </c>
      <c r="D28" s="6" t="s">
        <v>284</v>
      </c>
      <c r="E28" s="6">
        <v>99</v>
      </c>
      <c r="F28" s="4" t="s">
        <v>285</v>
      </c>
      <c r="G28" s="4" t="s">
        <v>361</v>
      </c>
    </row>
    <row r="29" spans="1:7" ht="28.8" x14ac:dyDescent="0.3">
      <c r="A29" s="5">
        <v>28</v>
      </c>
      <c r="B29" s="6" t="s">
        <v>60</v>
      </c>
      <c r="C29" s="3" t="s">
        <v>61</v>
      </c>
      <c r="D29" s="6" t="s">
        <v>286</v>
      </c>
      <c r="E29" s="6">
        <v>56</v>
      </c>
      <c r="F29" s="4" t="s">
        <v>287</v>
      </c>
      <c r="G29" s="4" t="s">
        <v>362</v>
      </c>
    </row>
    <row r="30" spans="1:7" ht="28.8" x14ac:dyDescent="0.3">
      <c r="A30" s="5">
        <v>29</v>
      </c>
      <c r="B30" s="6" t="s">
        <v>62</v>
      </c>
      <c r="C30" s="3" t="s">
        <v>63</v>
      </c>
      <c r="D30" s="6" t="s">
        <v>269</v>
      </c>
      <c r="E30" s="6">
        <v>83</v>
      </c>
      <c r="F30" s="4" t="s">
        <v>288</v>
      </c>
      <c r="G30" s="4" t="s">
        <v>363</v>
      </c>
    </row>
    <row r="31" spans="1:7" ht="28.8" x14ac:dyDescent="0.3">
      <c r="A31" s="5">
        <v>30</v>
      </c>
      <c r="B31" s="6" t="s">
        <v>64</v>
      </c>
      <c r="C31" s="3" t="s">
        <v>65</v>
      </c>
      <c r="D31" s="6" t="s">
        <v>289</v>
      </c>
      <c r="E31" s="6">
        <v>51</v>
      </c>
      <c r="F31" s="4" t="s">
        <v>290</v>
      </c>
      <c r="G31" s="4" t="s">
        <v>364</v>
      </c>
    </row>
    <row r="32" spans="1:7" ht="28.8" x14ac:dyDescent="0.3">
      <c r="A32" s="5">
        <v>31</v>
      </c>
      <c r="B32" s="6" t="s">
        <v>66</v>
      </c>
      <c r="C32" s="3" t="s">
        <v>67</v>
      </c>
      <c r="D32" s="6" t="s">
        <v>291</v>
      </c>
      <c r="E32" s="6">
        <v>72</v>
      </c>
      <c r="F32" s="4" t="s">
        <v>292</v>
      </c>
      <c r="G32" s="4" t="s">
        <v>365</v>
      </c>
    </row>
    <row r="33" spans="1:7" ht="28.8" x14ac:dyDescent="0.3">
      <c r="A33" s="5">
        <v>32</v>
      </c>
      <c r="B33" s="6" t="s">
        <v>68</v>
      </c>
      <c r="C33" s="3" t="s">
        <v>69</v>
      </c>
      <c r="D33" s="6" t="s">
        <v>293</v>
      </c>
      <c r="E33" s="6">
        <v>95</v>
      </c>
      <c r="F33" s="4" t="s">
        <v>294</v>
      </c>
      <c r="G33" s="4" t="s">
        <v>366</v>
      </c>
    </row>
    <row r="34" spans="1:7" ht="28.8" x14ac:dyDescent="0.3">
      <c r="A34" s="5">
        <v>33</v>
      </c>
      <c r="B34" s="6" t="s">
        <v>70</v>
      </c>
      <c r="C34" s="3" t="s">
        <v>71</v>
      </c>
      <c r="D34" s="6" t="s">
        <v>246</v>
      </c>
      <c r="E34" s="6">
        <v>38</v>
      </c>
      <c r="F34" s="4" t="s">
        <v>295</v>
      </c>
      <c r="G34" s="4" t="s">
        <v>367</v>
      </c>
    </row>
    <row r="35" spans="1:7" ht="28.8" x14ac:dyDescent="0.3">
      <c r="A35" s="5">
        <v>34</v>
      </c>
      <c r="B35" s="6" t="s">
        <v>72</v>
      </c>
      <c r="C35" s="3" t="s">
        <v>73</v>
      </c>
      <c r="D35" s="6" t="s">
        <v>250</v>
      </c>
      <c r="E35" s="6">
        <v>64</v>
      </c>
      <c r="F35" s="4" t="s">
        <v>296</v>
      </c>
      <c r="G35" s="4" t="s">
        <v>368</v>
      </c>
    </row>
    <row r="36" spans="1:7" ht="43.2" x14ac:dyDescent="0.3">
      <c r="A36" s="5">
        <v>35</v>
      </c>
      <c r="B36" s="6" t="s">
        <v>74</v>
      </c>
      <c r="C36" s="3" t="s">
        <v>75</v>
      </c>
      <c r="D36" s="6" t="s">
        <v>297</v>
      </c>
      <c r="E36" s="6">
        <v>127</v>
      </c>
      <c r="F36" s="4" t="s">
        <v>298</v>
      </c>
      <c r="G36" s="4" t="s">
        <v>369</v>
      </c>
    </row>
    <row r="37" spans="1:7" ht="28.8" x14ac:dyDescent="0.3">
      <c r="A37" s="5">
        <v>36</v>
      </c>
      <c r="B37" s="6" t="s">
        <v>76</v>
      </c>
      <c r="C37" s="3" t="s">
        <v>77</v>
      </c>
      <c r="D37" s="6" t="s">
        <v>271</v>
      </c>
      <c r="E37" s="6">
        <v>55</v>
      </c>
      <c r="F37" s="4" t="s">
        <v>299</v>
      </c>
      <c r="G37" s="4" t="s">
        <v>370</v>
      </c>
    </row>
    <row r="38" spans="1:7" ht="28.8" x14ac:dyDescent="0.3">
      <c r="A38" s="5">
        <v>37</v>
      </c>
      <c r="B38" s="6" t="s">
        <v>78</v>
      </c>
      <c r="C38" s="3" t="s">
        <v>79</v>
      </c>
      <c r="D38" s="6" t="s">
        <v>300</v>
      </c>
      <c r="E38" s="6">
        <v>60</v>
      </c>
      <c r="F38" s="4" t="s">
        <v>301</v>
      </c>
      <c r="G38" s="4" t="s">
        <v>371</v>
      </c>
    </row>
    <row r="39" spans="1:7" ht="28.8" x14ac:dyDescent="0.3">
      <c r="A39" s="5">
        <v>38</v>
      </c>
      <c r="B39" s="6" t="s">
        <v>80</v>
      </c>
      <c r="C39" s="3" t="s">
        <v>81</v>
      </c>
      <c r="D39" s="6" t="s">
        <v>302</v>
      </c>
      <c r="E39" s="6">
        <v>47</v>
      </c>
      <c r="F39" s="4" t="s">
        <v>303</v>
      </c>
      <c r="G39" s="4" t="s">
        <v>372</v>
      </c>
    </row>
    <row r="40" spans="1:7" ht="28.8" x14ac:dyDescent="0.3">
      <c r="A40" s="5">
        <v>39</v>
      </c>
      <c r="B40" s="6" t="s">
        <v>82</v>
      </c>
      <c r="C40" s="3" t="s">
        <v>83</v>
      </c>
      <c r="D40" s="6" t="s">
        <v>304</v>
      </c>
      <c r="E40" s="6">
        <v>72</v>
      </c>
      <c r="F40" s="4" t="s">
        <v>305</v>
      </c>
      <c r="G40" s="4" t="s">
        <v>373</v>
      </c>
    </row>
    <row r="41" spans="1:7" ht="43.2" x14ac:dyDescent="0.3">
      <c r="A41" s="5">
        <v>40</v>
      </c>
      <c r="B41" s="6" t="s">
        <v>84</v>
      </c>
      <c r="C41" s="3" t="s">
        <v>85</v>
      </c>
      <c r="D41" s="6" t="s">
        <v>261</v>
      </c>
      <c r="E41" s="6">
        <v>90</v>
      </c>
      <c r="F41" s="4" t="s">
        <v>306</v>
      </c>
      <c r="G41" s="4" t="s">
        <v>374</v>
      </c>
    </row>
    <row r="42" spans="1:7" ht="28.8" x14ac:dyDescent="0.3">
      <c r="A42" s="5">
        <v>41</v>
      </c>
      <c r="B42" s="6" t="s">
        <v>86</v>
      </c>
      <c r="C42" s="3" t="s">
        <v>87</v>
      </c>
      <c r="D42" s="6" t="s">
        <v>246</v>
      </c>
      <c r="E42" s="6">
        <v>57</v>
      </c>
      <c r="F42" s="4" t="s">
        <v>307</v>
      </c>
      <c r="G42" s="4" t="s">
        <v>375</v>
      </c>
    </row>
    <row r="43" spans="1:7" ht="28.8" x14ac:dyDescent="0.3">
      <c r="A43" s="5">
        <v>42</v>
      </c>
      <c r="B43" s="6" t="s">
        <v>88</v>
      </c>
      <c r="C43" s="3" t="s">
        <v>89</v>
      </c>
      <c r="D43" s="6" t="s">
        <v>308</v>
      </c>
      <c r="E43" s="6">
        <v>43</v>
      </c>
      <c r="F43" s="4" t="s">
        <v>309</v>
      </c>
      <c r="G43" s="4" t="s">
        <v>376</v>
      </c>
    </row>
    <row r="44" spans="1:7" ht="28.8" x14ac:dyDescent="0.3">
      <c r="A44" s="5">
        <v>43</v>
      </c>
      <c r="B44" s="6" t="s">
        <v>90</v>
      </c>
      <c r="C44" s="3" t="s">
        <v>91</v>
      </c>
      <c r="D44" s="6" t="s">
        <v>261</v>
      </c>
      <c r="E44" s="6">
        <v>66</v>
      </c>
      <c r="F44" s="4" t="s">
        <v>310</v>
      </c>
      <c r="G44" s="4" t="s">
        <v>377</v>
      </c>
    </row>
    <row r="45" spans="1:7" ht="43.2" x14ac:dyDescent="0.3">
      <c r="A45" s="5">
        <v>44</v>
      </c>
      <c r="B45" s="6" t="s">
        <v>92</v>
      </c>
      <c r="C45" s="3" t="s">
        <v>93</v>
      </c>
      <c r="D45" s="6" t="s">
        <v>311</v>
      </c>
      <c r="E45" s="6">
        <v>98</v>
      </c>
      <c r="F45" s="4" t="s">
        <v>312</v>
      </c>
      <c r="G45" s="4" t="s">
        <v>378</v>
      </c>
    </row>
    <row r="46" spans="1:7" ht="28.8" x14ac:dyDescent="0.3">
      <c r="A46" s="5">
        <v>45</v>
      </c>
      <c r="B46" s="6" t="s">
        <v>94</v>
      </c>
      <c r="C46" s="3" t="s">
        <v>95</v>
      </c>
      <c r="D46" s="6" t="s">
        <v>284</v>
      </c>
      <c r="E46" s="6">
        <v>68</v>
      </c>
      <c r="F46" s="4" t="s">
        <v>313</v>
      </c>
      <c r="G46" s="4" t="s">
        <v>379</v>
      </c>
    </row>
    <row r="47" spans="1:7" x14ac:dyDescent="0.3">
      <c r="A47" s="5">
        <v>46</v>
      </c>
      <c r="B47" s="6" t="s">
        <v>96</v>
      </c>
      <c r="C47" s="3" t="s">
        <v>97</v>
      </c>
      <c r="D47" s="6" t="s">
        <v>238</v>
      </c>
      <c r="E47" s="6">
        <v>33</v>
      </c>
      <c r="F47" s="4" t="s">
        <v>314</v>
      </c>
      <c r="G47" s="4" t="s">
        <v>380</v>
      </c>
    </row>
    <row r="48" spans="1:7" ht="28.8" x14ac:dyDescent="0.3">
      <c r="A48" s="5">
        <v>47</v>
      </c>
      <c r="B48" s="6" t="s">
        <v>98</v>
      </c>
      <c r="C48" s="3" t="s">
        <v>99</v>
      </c>
      <c r="D48" s="6" t="s">
        <v>315</v>
      </c>
      <c r="E48" s="6">
        <v>68</v>
      </c>
      <c r="F48" s="4" t="s">
        <v>316</v>
      </c>
      <c r="G48" s="4" t="s">
        <v>381</v>
      </c>
    </row>
    <row r="49" spans="1:7" ht="28.8" x14ac:dyDescent="0.3">
      <c r="A49" s="5">
        <v>48</v>
      </c>
      <c r="B49" s="6" t="s">
        <v>100</v>
      </c>
      <c r="C49" s="3" t="s">
        <v>101</v>
      </c>
      <c r="D49" s="6" t="s">
        <v>246</v>
      </c>
      <c r="E49" s="6">
        <v>79</v>
      </c>
      <c r="F49" s="4" t="s">
        <v>317</v>
      </c>
      <c r="G49" s="4" t="s">
        <v>382</v>
      </c>
    </row>
    <row r="50" spans="1:7" ht="28.8" x14ac:dyDescent="0.3">
      <c r="A50" s="5">
        <v>49</v>
      </c>
      <c r="B50" s="6" t="s">
        <v>102</v>
      </c>
      <c r="C50" s="3" t="s">
        <v>103</v>
      </c>
      <c r="D50" s="6" t="s">
        <v>318</v>
      </c>
      <c r="E50" s="6">
        <v>55</v>
      </c>
      <c r="F50" s="4" t="s">
        <v>319</v>
      </c>
      <c r="G50" s="4" t="s">
        <v>383</v>
      </c>
    </row>
    <row r="51" spans="1:7" ht="72" x14ac:dyDescent="0.3">
      <c r="A51" s="5">
        <v>50</v>
      </c>
      <c r="B51" s="6" t="s">
        <v>104</v>
      </c>
      <c r="C51" s="3" t="s">
        <v>105</v>
      </c>
      <c r="D51" s="6" t="s">
        <v>281</v>
      </c>
      <c r="E51" s="6">
        <v>204</v>
      </c>
      <c r="F51" s="4" t="s">
        <v>320</v>
      </c>
      <c r="G51" s="4" t="s">
        <v>384</v>
      </c>
    </row>
    <row r="52" spans="1:7" ht="43.2" x14ac:dyDescent="0.3">
      <c r="A52" s="5">
        <v>51</v>
      </c>
      <c r="B52" s="6" t="s">
        <v>106</v>
      </c>
      <c r="C52" s="3" t="s">
        <v>107</v>
      </c>
      <c r="D52" s="6" t="s">
        <v>275</v>
      </c>
      <c r="E52" s="6">
        <v>125</v>
      </c>
      <c r="F52" s="4" t="s">
        <v>321</v>
      </c>
      <c r="G52" s="4" t="s">
        <v>385</v>
      </c>
    </row>
    <row r="53" spans="1:7" ht="28.8" x14ac:dyDescent="0.3">
      <c r="A53" s="5">
        <v>52</v>
      </c>
      <c r="B53" s="6" t="s">
        <v>108</v>
      </c>
      <c r="C53" s="3" t="s">
        <v>109</v>
      </c>
      <c r="D53" s="6" t="s">
        <v>322</v>
      </c>
      <c r="E53" s="6">
        <v>40</v>
      </c>
      <c r="F53" s="4" t="s">
        <v>323</v>
      </c>
      <c r="G53" s="4" t="s">
        <v>386</v>
      </c>
    </row>
    <row r="54" spans="1:7" ht="28.8" x14ac:dyDescent="0.3">
      <c r="A54" s="5">
        <v>53</v>
      </c>
      <c r="B54" s="6" t="s">
        <v>110</v>
      </c>
      <c r="C54" s="3" t="s">
        <v>111</v>
      </c>
      <c r="D54" s="6" t="s">
        <v>324</v>
      </c>
      <c r="E54" s="6">
        <v>86</v>
      </c>
      <c r="F54" s="4" t="s">
        <v>325</v>
      </c>
      <c r="G54" s="4" t="s">
        <v>387</v>
      </c>
    </row>
    <row r="55" spans="1:7" ht="43.2" x14ac:dyDescent="0.3">
      <c r="A55" s="5">
        <v>54</v>
      </c>
      <c r="B55" s="6" t="s">
        <v>112</v>
      </c>
      <c r="C55" s="3" t="s">
        <v>113</v>
      </c>
      <c r="D55" s="6" t="s">
        <v>326</v>
      </c>
      <c r="E55" s="6">
        <v>99</v>
      </c>
      <c r="F55" s="4" t="s">
        <v>327</v>
      </c>
      <c r="G55" s="4" t="s">
        <v>388</v>
      </c>
    </row>
    <row r="56" spans="1:7" ht="43.2" x14ac:dyDescent="0.3">
      <c r="A56" s="5">
        <v>55</v>
      </c>
      <c r="B56" s="6" t="s">
        <v>114</v>
      </c>
      <c r="C56" s="3" t="s">
        <v>115</v>
      </c>
      <c r="D56" s="6" t="s">
        <v>269</v>
      </c>
      <c r="E56" s="6">
        <v>86</v>
      </c>
      <c r="F56" s="4" t="s">
        <v>328</v>
      </c>
      <c r="G56" s="4" t="s">
        <v>389</v>
      </c>
    </row>
    <row r="57" spans="1:7" ht="28.8" x14ac:dyDescent="0.3">
      <c r="A57" s="5">
        <v>56</v>
      </c>
      <c r="B57" s="6" t="s">
        <v>116</v>
      </c>
      <c r="C57" s="3" t="s">
        <v>117</v>
      </c>
      <c r="D57" s="6" t="s">
        <v>311</v>
      </c>
      <c r="E57" s="6">
        <v>61</v>
      </c>
      <c r="F57" s="4" t="s">
        <v>329</v>
      </c>
      <c r="G57" s="4" t="s">
        <v>390</v>
      </c>
    </row>
    <row r="58" spans="1:7" ht="28.8" x14ac:dyDescent="0.3">
      <c r="A58" s="5">
        <v>57</v>
      </c>
      <c r="B58" s="6" t="s">
        <v>118</v>
      </c>
      <c r="C58" s="3" t="s">
        <v>119</v>
      </c>
      <c r="D58" s="6" t="s">
        <v>330</v>
      </c>
      <c r="E58" s="6">
        <v>55</v>
      </c>
      <c r="F58" s="4" t="s">
        <v>331</v>
      </c>
      <c r="G58" s="4" t="s">
        <v>391</v>
      </c>
    </row>
    <row r="59" spans="1:7" ht="28.8" x14ac:dyDescent="0.3">
      <c r="A59" s="5">
        <v>58</v>
      </c>
      <c r="B59" s="6" t="s">
        <v>120</v>
      </c>
      <c r="C59" s="3" t="s">
        <v>121</v>
      </c>
      <c r="D59" s="6" t="s">
        <v>332</v>
      </c>
      <c r="E59" s="6">
        <v>67</v>
      </c>
      <c r="F59" s="4" t="s">
        <v>333</v>
      </c>
      <c r="G59" s="4" t="s">
        <v>392</v>
      </c>
    </row>
  </sheetData>
  <autoFilter ref="B1:G59" xr:uid="{00000000-0009-0000-0000-000001000000}">
    <sortState ref="B2:G59">
      <sortCondition ref="D1:D59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6"/>
  <sheetViews>
    <sheetView topLeftCell="A47" zoomScale="70" zoomScaleNormal="70" workbookViewId="0">
      <selection activeCell="D57" sqref="D57"/>
    </sheetView>
  </sheetViews>
  <sheetFormatPr defaultColWidth="8.88671875" defaultRowHeight="14.4" x14ac:dyDescent="0.3"/>
  <cols>
    <col min="1" max="1" width="8.88671875" style="9"/>
    <col min="2" max="2" width="8.88671875" style="8"/>
    <col min="3" max="3" width="33.6640625" style="1" customWidth="1"/>
    <col min="4" max="4" width="19.6640625" style="8" bestFit="1" customWidth="1"/>
    <col min="5" max="5" width="25.109375" style="8" customWidth="1"/>
    <col min="6" max="6" width="110.33203125" style="2" customWidth="1"/>
    <col min="7" max="7" width="150.33203125" style="2" customWidth="1"/>
    <col min="8" max="16384" width="8.88671875" style="8"/>
  </cols>
  <sheetData>
    <row r="1" spans="1:7" s="1" customFormat="1" ht="28.8" x14ac:dyDescent="0.3">
      <c r="A1" s="3" t="s">
        <v>12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spans="1:7" ht="78" customHeight="1" x14ac:dyDescent="0.3">
      <c r="A2" s="5">
        <v>1</v>
      </c>
      <c r="B2" s="6" t="s">
        <v>129</v>
      </c>
      <c r="C2" s="3" t="s">
        <v>130</v>
      </c>
      <c r="D2" s="7" t="s">
        <v>131</v>
      </c>
      <c r="E2" s="6">
        <v>41</v>
      </c>
      <c r="F2" s="4" t="s">
        <v>394</v>
      </c>
      <c r="G2" s="4" t="s">
        <v>395</v>
      </c>
    </row>
    <row r="3" spans="1:7" ht="78" customHeight="1" x14ac:dyDescent="0.3">
      <c r="A3" s="5">
        <v>2</v>
      </c>
      <c r="B3" s="6" t="s">
        <v>6</v>
      </c>
      <c r="C3" s="3" t="s">
        <v>7</v>
      </c>
      <c r="D3" s="7" t="s">
        <v>132</v>
      </c>
      <c r="E3" s="6">
        <v>23</v>
      </c>
      <c r="F3" s="4" t="s">
        <v>396</v>
      </c>
      <c r="G3" s="4" t="s">
        <v>397</v>
      </c>
    </row>
    <row r="4" spans="1:7" ht="78" customHeight="1" x14ac:dyDescent="0.3">
      <c r="A4" s="5">
        <v>3</v>
      </c>
      <c r="B4" s="6" t="s">
        <v>8</v>
      </c>
      <c r="C4" s="3" t="s">
        <v>9</v>
      </c>
      <c r="D4" s="7" t="s">
        <v>133</v>
      </c>
      <c r="E4" s="6">
        <v>24</v>
      </c>
      <c r="F4" s="4" t="s">
        <v>398</v>
      </c>
      <c r="G4" s="4" t="s">
        <v>399</v>
      </c>
    </row>
    <row r="5" spans="1:7" ht="78" customHeight="1" x14ac:dyDescent="0.3">
      <c r="A5" s="5">
        <v>4</v>
      </c>
      <c r="B5" s="6" t="s">
        <v>10</v>
      </c>
      <c r="C5" s="3" t="s">
        <v>11</v>
      </c>
      <c r="D5" s="7" t="s">
        <v>133</v>
      </c>
      <c r="E5" s="6">
        <v>24</v>
      </c>
      <c r="F5" s="4" t="s">
        <v>400</v>
      </c>
      <c r="G5" s="4" t="s">
        <v>401</v>
      </c>
    </row>
    <row r="6" spans="1:7" ht="78" customHeight="1" x14ac:dyDescent="0.3">
      <c r="A6" s="5">
        <v>5</v>
      </c>
      <c r="B6" s="6" t="s">
        <v>134</v>
      </c>
      <c r="C6" s="3" t="s">
        <v>135</v>
      </c>
      <c r="D6" s="7" t="s">
        <v>136</v>
      </c>
      <c r="E6" s="6">
        <v>29</v>
      </c>
      <c r="F6" s="4" t="s">
        <v>402</v>
      </c>
      <c r="G6" s="4" t="s">
        <v>403</v>
      </c>
    </row>
    <row r="7" spans="1:7" ht="78" customHeight="1" x14ac:dyDescent="0.3">
      <c r="A7" s="5">
        <v>6</v>
      </c>
      <c r="B7" s="6" t="s">
        <v>137</v>
      </c>
      <c r="C7" s="3" t="s">
        <v>138</v>
      </c>
      <c r="D7" s="7" t="s">
        <v>139</v>
      </c>
      <c r="E7" s="6">
        <v>17</v>
      </c>
      <c r="F7" s="4" t="s">
        <v>404</v>
      </c>
      <c r="G7" s="4" t="s">
        <v>405</v>
      </c>
    </row>
    <row r="8" spans="1:7" ht="78" customHeight="1" x14ac:dyDescent="0.3">
      <c r="A8" s="5">
        <v>7</v>
      </c>
      <c r="B8" s="6" t="s">
        <v>12</v>
      </c>
      <c r="C8" s="3" t="s">
        <v>13</v>
      </c>
      <c r="D8" s="7" t="s">
        <v>136</v>
      </c>
      <c r="E8" s="6">
        <v>48</v>
      </c>
      <c r="F8" s="4" t="s">
        <v>406</v>
      </c>
      <c r="G8" s="4" t="s">
        <v>407</v>
      </c>
    </row>
    <row r="9" spans="1:7" ht="78" customHeight="1" x14ac:dyDescent="0.3">
      <c r="A9" s="5">
        <v>8</v>
      </c>
      <c r="B9" s="6" t="s">
        <v>14</v>
      </c>
      <c r="C9" s="3" t="s">
        <v>15</v>
      </c>
      <c r="D9" s="7" t="s">
        <v>140</v>
      </c>
      <c r="E9" s="6">
        <v>57</v>
      </c>
      <c r="F9" s="4" t="s">
        <v>408</v>
      </c>
      <c r="G9" s="4" t="s">
        <v>409</v>
      </c>
    </row>
    <row r="10" spans="1:7" ht="78" customHeight="1" x14ac:dyDescent="0.3">
      <c r="A10" s="5">
        <v>9</v>
      </c>
      <c r="B10" s="6" t="s">
        <v>16</v>
      </c>
      <c r="C10" s="3" t="s">
        <v>17</v>
      </c>
      <c r="D10" s="7" t="s">
        <v>141</v>
      </c>
      <c r="E10" s="6">
        <v>37</v>
      </c>
      <c r="F10" s="4" t="s">
        <v>410</v>
      </c>
      <c r="G10" s="4" t="s">
        <v>411</v>
      </c>
    </row>
    <row r="11" spans="1:7" ht="78" customHeight="1" x14ac:dyDescent="0.3">
      <c r="A11" s="5">
        <v>10</v>
      </c>
      <c r="B11" s="6" t="s">
        <v>18</v>
      </c>
      <c r="C11" s="3" t="s">
        <v>19</v>
      </c>
      <c r="D11" s="7" t="s">
        <v>142</v>
      </c>
      <c r="E11" s="6">
        <v>37</v>
      </c>
      <c r="F11" s="4" t="s">
        <v>412</v>
      </c>
      <c r="G11" s="4" t="s">
        <v>413</v>
      </c>
    </row>
    <row r="12" spans="1:7" ht="78" customHeight="1" x14ac:dyDescent="0.3">
      <c r="A12" s="5">
        <v>11</v>
      </c>
      <c r="B12" s="6" t="s">
        <v>22</v>
      </c>
      <c r="C12" s="3" t="s">
        <v>23</v>
      </c>
      <c r="D12" s="7" t="s">
        <v>143</v>
      </c>
      <c r="E12" s="6">
        <v>179</v>
      </c>
      <c r="F12" s="4" t="s">
        <v>414</v>
      </c>
      <c r="G12" s="4" t="s">
        <v>415</v>
      </c>
    </row>
    <row r="13" spans="1:7" ht="78" customHeight="1" x14ac:dyDescent="0.3">
      <c r="A13" s="5">
        <v>12</v>
      </c>
      <c r="B13" s="6" t="s">
        <v>26</v>
      </c>
      <c r="C13" s="3" t="s">
        <v>27</v>
      </c>
      <c r="D13" s="6" t="s">
        <v>144</v>
      </c>
      <c r="E13" s="6">
        <v>143</v>
      </c>
      <c r="F13" s="4" t="s">
        <v>416</v>
      </c>
      <c r="G13" s="4" t="s">
        <v>417</v>
      </c>
    </row>
    <row r="14" spans="1:7" ht="78" customHeight="1" x14ac:dyDescent="0.3">
      <c r="A14" s="5">
        <v>13</v>
      </c>
      <c r="B14" s="6" t="s">
        <v>145</v>
      </c>
      <c r="C14" s="3" t="s">
        <v>146</v>
      </c>
      <c r="D14" s="6" t="s">
        <v>147</v>
      </c>
      <c r="E14" s="6">
        <v>96</v>
      </c>
      <c r="F14" s="4" t="s">
        <v>418</v>
      </c>
      <c r="G14" s="4" t="s">
        <v>419</v>
      </c>
    </row>
    <row r="15" spans="1:7" ht="78" customHeight="1" x14ac:dyDescent="0.3">
      <c r="A15" s="5">
        <v>14</v>
      </c>
      <c r="B15" s="6" t="s">
        <v>148</v>
      </c>
      <c r="C15" s="3" t="s">
        <v>149</v>
      </c>
      <c r="D15" s="6" t="s">
        <v>150</v>
      </c>
      <c r="E15" s="6">
        <v>65</v>
      </c>
      <c r="F15" s="4" t="s">
        <v>420</v>
      </c>
      <c r="G15" s="4" t="s">
        <v>421</v>
      </c>
    </row>
    <row r="16" spans="1:7" ht="78" customHeight="1" x14ac:dyDescent="0.3">
      <c r="A16" s="5">
        <v>15</v>
      </c>
      <c r="B16" s="6" t="s">
        <v>151</v>
      </c>
      <c r="C16" s="3" t="s">
        <v>152</v>
      </c>
      <c r="D16" s="6" t="s">
        <v>153</v>
      </c>
      <c r="E16" s="6">
        <v>82</v>
      </c>
      <c r="F16" s="4" t="s">
        <v>422</v>
      </c>
      <c r="G16" s="4" t="s">
        <v>423</v>
      </c>
    </row>
    <row r="17" spans="1:7" ht="78" customHeight="1" x14ac:dyDescent="0.3">
      <c r="A17" s="5">
        <v>16</v>
      </c>
      <c r="B17" s="6" t="s">
        <v>28</v>
      </c>
      <c r="C17" s="3" t="s">
        <v>29</v>
      </c>
      <c r="D17" s="6" t="s">
        <v>136</v>
      </c>
      <c r="E17" s="6">
        <v>60</v>
      </c>
      <c r="F17" s="4" t="s">
        <v>424</v>
      </c>
      <c r="G17" s="4" t="s">
        <v>425</v>
      </c>
    </row>
    <row r="18" spans="1:7" ht="78" customHeight="1" x14ac:dyDescent="0.3">
      <c r="A18" s="5">
        <v>17</v>
      </c>
      <c r="B18" s="6" t="s">
        <v>154</v>
      </c>
      <c r="C18" s="3" t="s">
        <v>155</v>
      </c>
      <c r="D18" s="6" t="s">
        <v>133</v>
      </c>
      <c r="E18" s="6">
        <v>71</v>
      </c>
      <c r="F18" s="4" t="s">
        <v>426</v>
      </c>
      <c r="G18" s="4" t="s">
        <v>427</v>
      </c>
    </row>
    <row r="19" spans="1:7" ht="78" customHeight="1" x14ac:dyDescent="0.3">
      <c r="A19" s="5">
        <v>18</v>
      </c>
      <c r="B19" s="6" t="s">
        <v>30</v>
      </c>
      <c r="C19" s="3" t="s">
        <v>31</v>
      </c>
      <c r="D19" s="6" t="s">
        <v>153</v>
      </c>
      <c r="E19" s="6">
        <v>97</v>
      </c>
      <c r="F19" s="4" t="s">
        <v>428</v>
      </c>
      <c r="G19" s="4" t="s">
        <v>429</v>
      </c>
    </row>
    <row r="20" spans="1:7" ht="78" customHeight="1" x14ac:dyDescent="0.3">
      <c r="A20" s="5">
        <v>19</v>
      </c>
      <c r="B20" s="6" t="s">
        <v>32</v>
      </c>
      <c r="C20" s="3" t="s">
        <v>33</v>
      </c>
      <c r="D20" s="6" t="s">
        <v>156</v>
      </c>
      <c r="E20" s="6">
        <v>87</v>
      </c>
      <c r="F20" s="4" t="s">
        <v>430</v>
      </c>
      <c r="G20" s="4" t="s">
        <v>431</v>
      </c>
    </row>
    <row r="21" spans="1:7" ht="78" customHeight="1" x14ac:dyDescent="0.3">
      <c r="A21" s="5">
        <v>20</v>
      </c>
      <c r="B21" s="6" t="s">
        <v>34</v>
      </c>
      <c r="C21" s="3" t="s">
        <v>35</v>
      </c>
      <c r="D21" s="6" t="s">
        <v>153</v>
      </c>
      <c r="E21" s="6">
        <v>149</v>
      </c>
      <c r="F21" s="4" t="s">
        <v>432</v>
      </c>
      <c r="G21" s="4" t="s">
        <v>433</v>
      </c>
    </row>
    <row r="22" spans="1:7" ht="78" customHeight="1" x14ac:dyDescent="0.3">
      <c r="A22" s="5">
        <v>21</v>
      </c>
      <c r="B22" s="6" t="s">
        <v>36</v>
      </c>
      <c r="C22" s="3" t="s">
        <v>37</v>
      </c>
      <c r="D22" s="6" t="s">
        <v>157</v>
      </c>
      <c r="E22" s="6">
        <v>93</v>
      </c>
      <c r="F22" s="4" t="s">
        <v>434</v>
      </c>
      <c r="G22" s="4" t="s">
        <v>435</v>
      </c>
    </row>
    <row r="23" spans="1:7" ht="78" customHeight="1" x14ac:dyDescent="0.3">
      <c r="A23" s="5">
        <v>22</v>
      </c>
      <c r="B23" s="6" t="s">
        <v>38</v>
      </c>
      <c r="C23" s="3" t="s">
        <v>39</v>
      </c>
      <c r="D23" s="6" t="s">
        <v>158</v>
      </c>
      <c r="E23" s="6">
        <v>204</v>
      </c>
      <c r="F23" s="4" t="s">
        <v>436</v>
      </c>
      <c r="G23" s="4" t="s">
        <v>437</v>
      </c>
    </row>
    <row r="24" spans="1:7" ht="78" customHeight="1" x14ac:dyDescent="0.3">
      <c r="A24" s="5">
        <v>23</v>
      </c>
      <c r="B24" s="6" t="s">
        <v>40</v>
      </c>
      <c r="C24" s="3" t="s">
        <v>41</v>
      </c>
      <c r="D24" s="6" t="s">
        <v>159</v>
      </c>
      <c r="E24" s="6">
        <v>76</v>
      </c>
      <c r="F24" s="4" t="s">
        <v>438</v>
      </c>
      <c r="G24" s="4" t="s">
        <v>439</v>
      </c>
    </row>
    <row r="25" spans="1:7" ht="78" customHeight="1" x14ac:dyDescent="0.3">
      <c r="A25" s="5">
        <v>24</v>
      </c>
      <c r="B25" s="6" t="s">
        <v>42</v>
      </c>
      <c r="C25" s="3" t="s">
        <v>43</v>
      </c>
      <c r="D25" s="6" t="s">
        <v>160</v>
      </c>
      <c r="E25" s="6">
        <v>88</v>
      </c>
      <c r="F25" s="4" t="s">
        <v>440</v>
      </c>
      <c r="G25" s="4" t="s">
        <v>441</v>
      </c>
    </row>
    <row r="26" spans="1:7" ht="78" customHeight="1" x14ac:dyDescent="0.3">
      <c r="A26" s="5">
        <v>25</v>
      </c>
      <c r="B26" s="6" t="s">
        <v>161</v>
      </c>
      <c r="C26" s="3" t="s">
        <v>162</v>
      </c>
      <c r="D26" s="6" t="s">
        <v>163</v>
      </c>
      <c r="E26" s="6">
        <v>79</v>
      </c>
      <c r="F26" s="4" t="s">
        <v>442</v>
      </c>
      <c r="G26" s="4" t="s">
        <v>443</v>
      </c>
    </row>
    <row r="27" spans="1:7" ht="78" customHeight="1" x14ac:dyDescent="0.3">
      <c r="A27" s="5">
        <v>26</v>
      </c>
      <c r="B27" s="6" t="s">
        <v>44</v>
      </c>
      <c r="C27" s="3" t="s">
        <v>45</v>
      </c>
      <c r="D27" s="6" t="s">
        <v>164</v>
      </c>
      <c r="E27" s="6">
        <v>91</v>
      </c>
      <c r="F27" s="4" t="s">
        <v>444</v>
      </c>
      <c r="G27" s="4" t="s">
        <v>445</v>
      </c>
    </row>
    <row r="28" spans="1:7" ht="78" customHeight="1" x14ac:dyDescent="0.3">
      <c r="A28" s="5">
        <v>27</v>
      </c>
      <c r="B28" s="6" t="s">
        <v>48</v>
      </c>
      <c r="C28" s="3" t="s">
        <v>49</v>
      </c>
      <c r="D28" s="6" t="s">
        <v>165</v>
      </c>
      <c r="E28" s="6">
        <v>105</v>
      </c>
      <c r="F28" s="4" t="s">
        <v>446</v>
      </c>
      <c r="G28" s="4" t="s">
        <v>447</v>
      </c>
    </row>
    <row r="29" spans="1:7" ht="78" customHeight="1" x14ac:dyDescent="0.3">
      <c r="A29" s="5">
        <v>28</v>
      </c>
      <c r="B29" s="6" t="s">
        <v>166</v>
      </c>
      <c r="C29" s="3" t="s">
        <v>167</v>
      </c>
      <c r="D29" s="6" t="s">
        <v>168</v>
      </c>
      <c r="E29" s="6">
        <v>40</v>
      </c>
      <c r="F29" s="4" t="s">
        <v>448</v>
      </c>
      <c r="G29" s="4" t="s">
        <v>449</v>
      </c>
    </row>
    <row r="30" spans="1:7" ht="78" customHeight="1" x14ac:dyDescent="0.3">
      <c r="A30" s="5">
        <v>29</v>
      </c>
      <c r="B30" s="6" t="s">
        <v>50</v>
      </c>
      <c r="C30" s="3" t="s">
        <v>51</v>
      </c>
      <c r="D30" s="6" t="s">
        <v>169</v>
      </c>
      <c r="E30" s="6">
        <v>89</v>
      </c>
      <c r="F30" s="4" t="s">
        <v>450</v>
      </c>
      <c r="G30" s="4" t="s">
        <v>451</v>
      </c>
    </row>
    <row r="31" spans="1:7" ht="78" customHeight="1" x14ac:dyDescent="0.3">
      <c r="A31" s="5">
        <v>30</v>
      </c>
      <c r="B31" s="6" t="s">
        <v>52</v>
      </c>
      <c r="C31" s="3" t="s">
        <v>53</v>
      </c>
      <c r="D31" s="6" t="s">
        <v>156</v>
      </c>
      <c r="E31" s="6">
        <v>122</v>
      </c>
      <c r="F31" s="4" t="s">
        <v>452</v>
      </c>
      <c r="G31" s="4" t="s">
        <v>453</v>
      </c>
    </row>
    <row r="32" spans="1:7" ht="78" customHeight="1" x14ac:dyDescent="0.3">
      <c r="A32" s="5">
        <v>31</v>
      </c>
      <c r="B32" s="6" t="s">
        <v>54</v>
      </c>
      <c r="C32" s="3" t="s">
        <v>55</v>
      </c>
      <c r="D32" s="6" t="s">
        <v>170</v>
      </c>
      <c r="E32" s="6">
        <v>63</v>
      </c>
      <c r="F32" s="4" t="s">
        <v>454</v>
      </c>
      <c r="G32" s="4" t="s">
        <v>455</v>
      </c>
    </row>
    <row r="33" spans="1:7" ht="78" customHeight="1" x14ac:dyDescent="0.3">
      <c r="A33" s="5">
        <v>32</v>
      </c>
      <c r="B33" s="6" t="s">
        <v>56</v>
      </c>
      <c r="C33" s="3" t="s">
        <v>57</v>
      </c>
      <c r="D33" s="6" t="s">
        <v>171</v>
      </c>
      <c r="E33" s="6">
        <v>49</v>
      </c>
      <c r="F33" s="4" t="s">
        <v>456</v>
      </c>
      <c r="G33" s="4" t="s">
        <v>457</v>
      </c>
    </row>
    <row r="34" spans="1:7" ht="78" customHeight="1" x14ac:dyDescent="0.3">
      <c r="A34" s="5">
        <v>33</v>
      </c>
      <c r="B34" s="6" t="s">
        <v>60</v>
      </c>
      <c r="C34" s="3" t="s">
        <v>61</v>
      </c>
      <c r="D34" s="6" t="s">
        <v>171</v>
      </c>
      <c r="E34" s="6">
        <v>59</v>
      </c>
      <c r="F34" s="4" t="s">
        <v>458</v>
      </c>
      <c r="G34" s="4" t="s">
        <v>459</v>
      </c>
    </row>
    <row r="35" spans="1:7" ht="78" customHeight="1" x14ac:dyDescent="0.3">
      <c r="A35" s="5">
        <v>34</v>
      </c>
      <c r="B35" s="6" t="s">
        <v>64</v>
      </c>
      <c r="C35" s="3" t="s">
        <v>65</v>
      </c>
      <c r="D35" s="6" t="s">
        <v>172</v>
      </c>
      <c r="E35" s="6">
        <v>53</v>
      </c>
      <c r="F35" s="4" t="s">
        <v>460</v>
      </c>
      <c r="G35" s="4" t="s">
        <v>461</v>
      </c>
    </row>
    <row r="36" spans="1:7" ht="78" customHeight="1" x14ac:dyDescent="0.3">
      <c r="A36" s="5">
        <v>35</v>
      </c>
      <c r="B36" s="6" t="s">
        <v>66</v>
      </c>
      <c r="C36" s="3" t="s">
        <v>67</v>
      </c>
      <c r="D36" s="6" t="s">
        <v>173</v>
      </c>
      <c r="E36" s="6">
        <v>75</v>
      </c>
      <c r="F36" s="4" t="s">
        <v>462</v>
      </c>
      <c r="G36" s="4" t="s">
        <v>463</v>
      </c>
    </row>
    <row r="37" spans="1:7" ht="78" customHeight="1" x14ac:dyDescent="0.3">
      <c r="A37" s="5">
        <v>36</v>
      </c>
      <c r="B37" s="6" t="s">
        <v>174</v>
      </c>
      <c r="C37" s="3" t="s">
        <v>175</v>
      </c>
      <c r="D37" s="6" t="s">
        <v>176</v>
      </c>
      <c r="E37" s="6">
        <v>46</v>
      </c>
      <c r="F37" s="4" t="s">
        <v>464</v>
      </c>
      <c r="G37" s="4" t="s">
        <v>465</v>
      </c>
    </row>
    <row r="38" spans="1:7" ht="78" customHeight="1" x14ac:dyDescent="0.3">
      <c r="A38" s="5">
        <v>37</v>
      </c>
      <c r="B38" s="6" t="s">
        <v>68</v>
      </c>
      <c r="C38" s="3" t="s">
        <v>69</v>
      </c>
      <c r="D38" s="6" t="s">
        <v>177</v>
      </c>
      <c r="E38" s="6">
        <v>99</v>
      </c>
      <c r="F38" s="4" t="s">
        <v>466</v>
      </c>
      <c r="G38" s="4" t="s">
        <v>467</v>
      </c>
    </row>
    <row r="39" spans="1:7" ht="78" customHeight="1" x14ac:dyDescent="0.3">
      <c r="A39" s="5">
        <v>38</v>
      </c>
      <c r="B39" s="6" t="s">
        <v>178</v>
      </c>
      <c r="C39" s="3" t="s">
        <v>179</v>
      </c>
      <c r="D39" s="6" t="s">
        <v>180</v>
      </c>
      <c r="E39" s="6">
        <v>66</v>
      </c>
      <c r="F39" s="4" t="s">
        <v>468</v>
      </c>
      <c r="G39" s="4" t="s">
        <v>469</v>
      </c>
    </row>
    <row r="40" spans="1:7" ht="78" customHeight="1" x14ac:dyDescent="0.3">
      <c r="A40" s="5">
        <v>39</v>
      </c>
      <c r="B40" s="6" t="s">
        <v>70</v>
      </c>
      <c r="C40" s="3" t="s">
        <v>71</v>
      </c>
      <c r="D40" s="6" t="s">
        <v>181</v>
      </c>
      <c r="E40" s="6">
        <v>43</v>
      </c>
      <c r="F40" s="4" t="s">
        <v>470</v>
      </c>
      <c r="G40" s="4" t="s">
        <v>471</v>
      </c>
    </row>
    <row r="41" spans="1:7" ht="78" customHeight="1" x14ac:dyDescent="0.3">
      <c r="A41" s="5">
        <v>40</v>
      </c>
      <c r="B41" s="6" t="s">
        <v>72</v>
      </c>
      <c r="C41" s="3" t="s">
        <v>73</v>
      </c>
      <c r="D41" s="6" t="s">
        <v>182</v>
      </c>
      <c r="E41" s="6">
        <v>66</v>
      </c>
      <c r="F41" s="4" t="s">
        <v>472</v>
      </c>
      <c r="G41" s="4" t="s">
        <v>473</v>
      </c>
    </row>
    <row r="42" spans="1:7" ht="78" customHeight="1" x14ac:dyDescent="0.3">
      <c r="A42" s="5">
        <v>41</v>
      </c>
      <c r="B42" s="6" t="s">
        <v>74</v>
      </c>
      <c r="C42" s="3" t="s">
        <v>75</v>
      </c>
      <c r="D42" s="6" t="s">
        <v>144</v>
      </c>
      <c r="E42" s="6">
        <v>130</v>
      </c>
      <c r="F42" s="4" t="s">
        <v>474</v>
      </c>
      <c r="G42" s="4" t="s">
        <v>475</v>
      </c>
    </row>
    <row r="43" spans="1:7" ht="78" customHeight="1" x14ac:dyDescent="0.3">
      <c r="A43" s="5">
        <v>42</v>
      </c>
      <c r="B43" s="6" t="s">
        <v>76</v>
      </c>
      <c r="C43" s="3" t="s">
        <v>77</v>
      </c>
      <c r="D43" s="6" t="s">
        <v>183</v>
      </c>
      <c r="E43" s="6">
        <v>56</v>
      </c>
      <c r="F43" s="4" t="s">
        <v>476</v>
      </c>
      <c r="G43" s="4" t="s">
        <v>477</v>
      </c>
    </row>
    <row r="44" spans="1:7" ht="78" customHeight="1" x14ac:dyDescent="0.3">
      <c r="A44" s="5">
        <v>43</v>
      </c>
      <c r="B44" s="6" t="s">
        <v>78</v>
      </c>
      <c r="C44" s="3" t="s">
        <v>79</v>
      </c>
      <c r="D44" s="6" t="s">
        <v>184</v>
      </c>
      <c r="E44" s="6">
        <v>60</v>
      </c>
      <c r="F44" s="4" t="s">
        <v>478</v>
      </c>
      <c r="G44" s="4" t="s">
        <v>479</v>
      </c>
    </row>
    <row r="45" spans="1:7" ht="78" customHeight="1" x14ac:dyDescent="0.3">
      <c r="A45" s="5">
        <v>44</v>
      </c>
      <c r="B45" s="6" t="s">
        <v>80</v>
      </c>
      <c r="C45" s="3" t="s">
        <v>81</v>
      </c>
      <c r="D45" s="6" t="s">
        <v>153</v>
      </c>
      <c r="E45" s="6">
        <v>51</v>
      </c>
      <c r="F45" s="4" t="s">
        <v>480</v>
      </c>
      <c r="G45" s="4" t="s">
        <v>481</v>
      </c>
    </row>
    <row r="46" spans="1:7" ht="78" customHeight="1" x14ac:dyDescent="0.3">
      <c r="A46" s="5">
        <v>45</v>
      </c>
      <c r="B46" s="6" t="s">
        <v>82</v>
      </c>
      <c r="C46" s="3" t="s">
        <v>83</v>
      </c>
      <c r="D46" s="6" t="s">
        <v>185</v>
      </c>
      <c r="E46" s="6">
        <v>69</v>
      </c>
      <c r="F46" s="4" t="s">
        <v>482</v>
      </c>
      <c r="G46" s="4" t="s">
        <v>483</v>
      </c>
    </row>
    <row r="47" spans="1:7" ht="78" customHeight="1" x14ac:dyDescent="0.3">
      <c r="A47" s="5">
        <v>46</v>
      </c>
      <c r="B47" s="6" t="s">
        <v>186</v>
      </c>
      <c r="C47" s="3" t="s">
        <v>187</v>
      </c>
      <c r="D47" s="6" t="s">
        <v>153</v>
      </c>
      <c r="E47" s="6">
        <v>47</v>
      </c>
      <c r="F47" s="4" t="s">
        <v>484</v>
      </c>
      <c r="G47" s="4" t="s">
        <v>485</v>
      </c>
    </row>
    <row r="48" spans="1:7" ht="78" customHeight="1" x14ac:dyDescent="0.3">
      <c r="A48" s="5">
        <v>47</v>
      </c>
      <c r="B48" s="6" t="s">
        <v>84</v>
      </c>
      <c r="C48" s="3" t="s">
        <v>85</v>
      </c>
      <c r="D48" s="6" t="s">
        <v>188</v>
      </c>
      <c r="E48" s="6">
        <v>97</v>
      </c>
      <c r="F48" s="4" t="s">
        <v>486</v>
      </c>
      <c r="G48" s="4" t="s">
        <v>487</v>
      </c>
    </row>
    <row r="49" spans="1:7" ht="78" customHeight="1" x14ac:dyDescent="0.3">
      <c r="A49" s="5">
        <v>48</v>
      </c>
      <c r="B49" s="6" t="s">
        <v>86</v>
      </c>
      <c r="C49" s="3" t="s">
        <v>87</v>
      </c>
      <c r="D49" s="6" t="s">
        <v>189</v>
      </c>
      <c r="E49" s="6">
        <v>57</v>
      </c>
      <c r="F49" s="4" t="s">
        <v>488</v>
      </c>
      <c r="G49" s="4" t="s">
        <v>489</v>
      </c>
    </row>
    <row r="50" spans="1:7" ht="78" customHeight="1" x14ac:dyDescent="0.3">
      <c r="A50" s="5">
        <v>49</v>
      </c>
      <c r="B50" s="6" t="s">
        <v>88</v>
      </c>
      <c r="C50" s="3" t="s">
        <v>89</v>
      </c>
      <c r="D50" s="6" t="s">
        <v>190</v>
      </c>
      <c r="E50" s="6">
        <v>42</v>
      </c>
      <c r="F50" s="4" t="s">
        <v>490</v>
      </c>
      <c r="G50" s="4" t="s">
        <v>491</v>
      </c>
    </row>
    <row r="51" spans="1:7" ht="78" customHeight="1" x14ac:dyDescent="0.3">
      <c r="A51" s="5">
        <v>50</v>
      </c>
      <c r="B51" s="6" t="s">
        <v>90</v>
      </c>
      <c r="C51" s="3" t="s">
        <v>91</v>
      </c>
      <c r="D51" s="6" t="s">
        <v>132</v>
      </c>
      <c r="E51" s="6">
        <v>66</v>
      </c>
      <c r="F51" s="4" t="s">
        <v>492</v>
      </c>
      <c r="G51" s="4" t="s">
        <v>493</v>
      </c>
    </row>
    <row r="52" spans="1:7" ht="78" customHeight="1" x14ac:dyDescent="0.3">
      <c r="A52" s="5">
        <v>51</v>
      </c>
      <c r="B52" s="6" t="s">
        <v>191</v>
      </c>
      <c r="C52" s="3" t="s">
        <v>192</v>
      </c>
      <c r="D52" s="6" t="s">
        <v>193</v>
      </c>
      <c r="E52" s="6">
        <v>67</v>
      </c>
      <c r="F52" s="4" t="s">
        <v>494</v>
      </c>
      <c r="G52" s="4" t="s">
        <v>495</v>
      </c>
    </row>
    <row r="53" spans="1:7" ht="78" customHeight="1" x14ac:dyDescent="0.3">
      <c r="A53" s="5">
        <v>52</v>
      </c>
      <c r="B53" s="6" t="s">
        <v>92</v>
      </c>
      <c r="C53" s="3" t="s">
        <v>93</v>
      </c>
      <c r="D53" s="6" t="s">
        <v>194</v>
      </c>
      <c r="E53" s="6">
        <v>90</v>
      </c>
      <c r="F53" s="4" t="s">
        <v>496</v>
      </c>
      <c r="G53" s="4" t="s">
        <v>497</v>
      </c>
    </row>
    <row r="54" spans="1:7" ht="78" customHeight="1" x14ac:dyDescent="0.3">
      <c r="A54" s="5">
        <v>53</v>
      </c>
      <c r="B54" s="6" t="s">
        <v>94</v>
      </c>
      <c r="C54" s="3" t="s">
        <v>95</v>
      </c>
      <c r="D54" s="6" t="s">
        <v>195</v>
      </c>
      <c r="E54" s="6">
        <v>68</v>
      </c>
      <c r="F54" s="4" t="s">
        <v>498</v>
      </c>
      <c r="G54" s="4" t="s">
        <v>499</v>
      </c>
    </row>
    <row r="55" spans="1:7" ht="78" customHeight="1" x14ac:dyDescent="0.3">
      <c r="A55" s="5">
        <v>54</v>
      </c>
      <c r="B55" s="6" t="s">
        <v>196</v>
      </c>
      <c r="C55" s="3" t="s">
        <v>197</v>
      </c>
      <c r="D55" s="6" t="s">
        <v>198</v>
      </c>
      <c r="E55" s="6">
        <v>51</v>
      </c>
      <c r="F55" s="4" t="s">
        <v>500</v>
      </c>
      <c r="G55" s="4" t="s">
        <v>501</v>
      </c>
    </row>
    <row r="56" spans="1:7" ht="78" customHeight="1" x14ac:dyDescent="0.3">
      <c r="A56" s="5">
        <v>55</v>
      </c>
      <c r="B56" s="6" t="s">
        <v>199</v>
      </c>
      <c r="C56" s="3" t="s">
        <v>200</v>
      </c>
      <c r="D56" s="6" t="s">
        <v>201</v>
      </c>
      <c r="E56" s="6">
        <v>59</v>
      </c>
      <c r="F56" s="4" t="s">
        <v>502</v>
      </c>
      <c r="G56" s="4" t="s">
        <v>503</v>
      </c>
    </row>
    <row r="57" spans="1:7" ht="78" customHeight="1" x14ac:dyDescent="0.3">
      <c r="A57" s="5">
        <v>56</v>
      </c>
      <c r="B57" s="6" t="s">
        <v>96</v>
      </c>
      <c r="C57" s="3" t="s">
        <v>97</v>
      </c>
      <c r="D57" s="6" t="s">
        <v>153</v>
      </c>
      <c r="E57" s="6">
        <v>34</v>
      </c>
      <c r="F57" s="4" t="s">
        <v>504</v>
      </c>
      <c r="G57" s="4" t="s">
        <v>505</v>
      </c>
    </row>
    <row r="58" spans="1:7" ht="78" customHeight="1" x14ac:dyDescent="0.3">
      <c r="A58" s="5">
        <v>57</v>
      </c>
      <c r="B58" s="6" t="s">
        <v>98</v>
      </c>
      <c r="C58" s="3" t="s">
        <v>99</v>
      </c>
      <c r="D58" s="6" t="s">
        <v>202</v>
      </c>
      <c r="E58" s="6">
        <v>67</v>
      </c>
      <c r="F58" s="4" t="s">
        <v>506</v>
      </c>
      <c r="G58" s="4" t="s">
        <v>507</v>
      </c>
    </row>
    <row r="59" spans="1:7" ht="78" customHeight="1" x14ac:dyDescent="0.3">
      <c r="A59" s="5">
        <v>58</v>
      </c>
      <c r="B59" s="6" t="s">
        <v>104</v>
      </c>
      <c r="C59" s="3" t="s">
        <v>105</v>
      </c>
      <c r="D59" s="6" t="s">
        <v>203</v>
      </c>
      <c r="E59" s="6">
        <v>211</v>
      </c>
      <c r="F59" s="4" t="s">
        <v>508</v>
      </c>
      <c r="G59" s="4" t="s">
        <v>509</v>
      </c>
    </row>
    <row r="60" spans="1:7" ht="78" customHeight="1" x14ac:dyDescent="0.3">
      <c r="A60" s="5">
        <v>59</v>
      </c>
      <c r="B60" s="6" t="s">
        <v>106</v>
      </c>
      <c r="C60" s="3" t="s">
        <v>107</v>
      </c>
      <c r="D60" s="6" t="s">
        <v>204</v>
      </c>
      <c r="E60" s="6">
        <v>121</v>
      </c>
      <c r="F60" s="4" t="s">
        <v>510</v>
      </c>
      <c r="G60" s="4" t="s">
        <v>511</v>
      </c>
    </row>
    <row r="61" spans="1:7" ht="78" customHeight="1" x14ac:dyDescent="0.3">
      <c r="A61" s="5">
        <v>60</v>
      </c>
      <c r="B61" s="6" t="s">
        <v>205</v>
      </c>
      <c r="C61" s="3" t="s">
        <v>206</v>
      </c>
      <c r="D61" s="6" t="s">
        <v>140</v>
      </c>
      <c r="E61" s="6">
        <v>57</v>
      </c>
      <c r="F61" s="4" t="s">
        <v>512</v>
      </c>
      <c r="G61" s="4" t="s">
        <v>513</v>
      </c>
    </row>
    <row r="62" spans="1:7" ht="78" customHeight="1" x14ac:dyDescent="0.3">
      <c r="A62" s="5">
        <v>61</v>
      </c>
      <c r="B62" s="6" t="s">
        <v>207</v>
      </c>
      <c r="C62" s="3" t="s">
        <v>208</v>
      </c>
      <c r="D62" s="6" t="s">
        <v>209</v>
      </c>
      <c r="E62" s="6">
        <v>25</v>
      </c>
      <c r="F62" s="4" t="s">
        <v>514</v>
      </c>
      <c r="G62" s="4" t="s">
        <v>515</v>
      </c>
    </row>
    <row r="63" spans="1:7" ht="78" customHeight="1" x14ac:dyDescent="0.3">
      <c r="A63" s="5">
        <v>62</v>
      </c>
      <c r="B63" s="6" t="s">
        <v>108</v>
      </c>
      <c r="C63" s="3" t="s">
        <v>109</v>
      </c>
      <c r="D63" s="6" t="s">
        <v>210</v>
      </c>
      <c r="E63" s="6">
        <v>40</v>
      </c>
      <c r="F63" s="4" t="s">
        <v>516</v>
      </c>
      <c r="G63" s="4" t="s">
        <v>517</v>
      </c>
    </row>
    <row r="64" spans="1:7" ht="78" customHeight="1" x14ac:dyDescent="0.3">
      <c r="A64" s="5">
        <v>63</v>
      </c>
      <c r="B64" s="6" t="s">
        <v>116</v>
      </c>
      <c r="C64" s="3" t="s">
        <v>117</v>
      </c>
      <c r="D64" s="6" t="s">
        <v>211</v>
      </c>
      <c r="E64" s="6">
        <v>62</v>
      </c>
      <c r="F64" s="4" t="s">
        <v>518</v>
      </c>
      <c r="G64" s="4" t="s">
        <v>519</v>
      </c>
    </row>
    <row r="65" spans="1:7" ht="78" customHeight="1" x14ac:dyDescent="0.3">
      <c r="A65" s="5">
        <v>64</v>
      </c>
      <c r="B65" s="6" t="s">
        <v>118</v>
      </c>
      <c r="C65" s="3" t="s">
        <v>119</v>
      </c>
      <c r="D65" s="6" t="s">
        <v>212</v>
      </c>
      <c r="E65" s="6">
        <v>55</v>
      </c>
      <c r="F65" s="4" t="s">
        <v>520</v>
      </c>
      <c r="G65" s="4" t="s">
        <v>521</v>
      </c>
    </row>
    <row r="66" spans="1:7" ht="78" customHeight="1" x14ac:dyDescent="0.3">
      <c r="A66" s="5">
        <v>65</v>
      </c>
      <c r="B66" s="6" t="s">
        <v>120</v>
      </c>
      <c r="C66" s="3" t="s">
        <v>121</v>
      </c>
      <c r="D66" s="6" t="s">
        <v>213</v>
      </c>
      <c r="E66" s="6">
        <v>65</v>
      </c>
      <c r="F66" s="4" t="s">
        <v>522</v>
      </c>
      <c r="G66" s="4" t="s">
        <v>523</v>
      </c>
    </row>
  </sheetData>
  <autoFilter ref="B1:G59" xr:uid="{00000000-0009-0000-0000-000002000000}">
    <sortState ref="B2:G59">
      <sortCondition ref="D1:D59"/>
    </sortState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46"/>
  <sheetViews>
    <sheetView zoomScale="130" zoomScaleNormal="130" workbookViewId="0">
      <selection sqref="A1:G3"/>
    </sheetView>
  </sheetViews>
  <sheetFormatPr defaultColWidth="8.88671875" defaultRowHeight="14.4" x14ac:dyDescent="0.3"/>
  <cols>
    <col min="1" max="1" width="4.44140625" style="9" bestFit="1" customWidth="1"/>
    <col min="2" max="2" width="14.5546875" style="8" customWidth="1"/>
    <col min="3" max="3" width="25.33203125" style="1" bestFit="1" customWidth="1"/>
    <col min="4" max="4" width="19.6640625" style="8" bestFit="1" customWidth="1"/>
    <col min="5" max="5" width="40.5546875" style="8" bestFit="1" customWidth="1"/>
    <col min="6" max="6" width="47" style="2" bestFit="1" customWidth="1"/>
    <col min="7" max="7" width="194.44140625" style="2" bestFit="1" customWidth="1"/>
    <col min="8" max="16384" width="8.88671875" style="8"/>
  </cols>
  <sheetData>
    <row r="1" spans="1:7" s="1" customFormat="1" x14ac:dyDescent="0.3">
      <c r="A1" s="14" t="s">
        <v>122</v>
      </c>
      <c r="B1" s="14" t="s">
        <v>0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5</v>
      </c>
    </row>
    <row r="2" spans="1:7" ht="27.6" x14ac:dyDescent="0.3">
      <c r="A2" s="10">
        <v>1</v>
      </c>
      <c r="B2" s="11" t="s">
        <v>84</v>
      </c>
      <c r="C2" s="11" t="s">
        <v>85</v>
      </c>
      <c r="D2" s="11" t="s">
        <v>123</v>
      </c>
      <c r="E2" s="11">
        <v>29</v>
      </c>
      <c r="F2" s="13" t="s">
        <v>127</v>
      </c>
      <c r="G2" s="12" t="s">
        <v>393</v>
      </c>
    </row>
    <row r="3" spans="1:7" x14ac:dyDescent="0.3">
      <c r="A3" s="10">
        <v>2</v>
      </c>
      <c r="B3" s="11" t="s">
        <v>124</v>
      </c>
      <c r="C3" s="11" t="s">
        <v>125</v>
      </c>
      <c r="D3" s="11" t="s">
        <v>126</v>
      </c>
      <c r="E3" s="11">
        <v>22</v>
      </c>
      <c r="F3" s="13" t="s">
        <v>127</v>
      </c>
      <c r="G3" s="12" t="s">
        <v>128</v>
      </c>
    </row>
    <row r="4" spans="1:7" customFormat="1" x14ac:dyDescent="0.3"/>
    <row r="5" spans="1:7" customFormat="1" x14ac:dyDescent="0.3"/>
    <row r="6" spans="1:7" customFormat="1" x14ac:dyDescent="0.3"/>
    <row r="7" spans="1:7" customFormat="1" x14ac:dyDescent="0.3"/>
    <row r="8" spans="1:7" customFormat="1" x14ac:dyDescent="0.3"/>
    <row r="9" spans="1:7" customFormat="1" x14ac:dyDescent="0.3"/>
    <row r="10" spans="1:7" customFormat="1" x14ac:dyDescent="0.3"/>
    <row r="11" spans="1:7" customFormat="1" x14ac:dyDescent="0.3"/>
    <row r="12" spans="1:7" customFormat="1" x14ac:dyDescent="0.3"/>
    <row r="13" spans="1:7" customFormat="1" x14ac:dyDescent="0.3"/>
    <row r="14" spans="1:7" customFormat="1" x14ac:dyDescent="0.3"/>
    <row r="15" spans="1:7" customFormat="1" x14ac:dyDescent="0.3"/>
    <row r="16" spans="1:7" customFormat="1" x14ac:dyDescent="0.3"/>
    <row r="17" customFormat="1" x14ac:dyDescent="0.3"/>
    <row r="18" customFormat="1" x14ac:dyDescent="0.3"/>
    <row r="19" customFormat="1" x14ac:dyDescent="0.3"/>
    <row r="20" customFormat="1" x14ac:dyDescent="0.3"/>
    <row r="21" customFormat="1" x14ac:dyDescent="0.3"/>
    <row r="22" customFormat="1" x14ac:dyDescent="0.3"/>
    <row r="23" customFormat="1" x14ac:dyDescent="0.3"/>
    <row r="24" customFormat="1" x14ac:dyDescent="0.3"/>
    <row r="25" customFormat="1" x14ac:dyDescent="0.3"/>
    <row r="26" customFormat="1" x14ac:dyDescent="0.3"/>
    <row r="27" customFormat="1" x14ac:dyDescent="0.3"/>
    <row r="28" customFormat="1" x14ac:dyDescent="0.3"/>
    <row r="29" customFormat="1" x14ac:dyDescent="0.3"/>
    <row r="30" customFormat="1" x14ac:dyDescent="0.3"/>
    <row r="31" customFormat="1" x14ac:dyDescent="0.3"/>
    <row r="32" customFormat="1" x14ac:dyDescent="0.3"/>
    <row r="33" customFormat="1" x14ac:dyDescent="0.3"/>
    <row r="34" customFormat="1" x14ac:dyDescent="0.3"/>
    <row r="35" customFormat="1" x14ac:dyDescent="0.3"/>
    <row r="36" customFormat="1" x14ac:dyDescent="0.3"/>
    <row r="37" customFormat="1" x14ac:dyDescent="0.3"/>
    <row r="38" customFormat="1" x14ac:dyDescent="0.3"/>
    <row r="39" customFormat="1" x14ac:dyDescent="0.3"/>
    <row r="40" customFormat="1" x14ac:dyDescent="0.3"/>
    <row r="41" customFormat="1" x14ac:dyDescent="0.3"/>
    <row r="42" customFormat="1" x14ac:dyDescent="0.3"/>
    <row r="43" customFormat="1" x14ac:dyDescent="0.3"/>
    <row r="44" customFormat="1" x14ac:dyDescent="0.3"/>
    <row r="45" customFormat="1" x14ac:dyDescent="0.3"/>
    <row r="46" customFormat="1" x14ac:dyDescent="0.3"/>
    <row r="47" customFormat="1" x14ac:dyDescent="0.3"/>
    <row r="48" customFormat="1" x14ac:dyDescent="0.3"/>
    <row r="49" customFormat="1" x14ac:dyDescent="0.3"/>
    <row r="50" customFormat="1" x14ac:dyDescent="0.3"/>
    <row r="51" customFormat="1" x14ac:dyDescent="0.3"/>
    <row r="52" customFormat="1" x14ac:dyDescent="0.3"/>
    <row r="53" customFormat="1" x14ac:dyDescent="0.3"/>
    <row r="54" customFormat="1" x14ac:dyDescent="0.3"/>
    <row r="55" customFormat="1" x14ac:dyDescent="0.3"/>
    <row r="56" customFormat="1" x14ac:dyDescent="0.3"/>
    <row r="57" customFormat="1" x14ac:dyDescent="0.3"/>
    <row r="58" customFormat="1" x14ac:dyDescent="0.3"/>
    <row r="59" customFormat="1" x14ac:dyDescent="0.3"/>
    <row r="60" customFormat="1" x14ac:dyDescent="0.3"/>
    <row r="61" customFormat="1" x14ac:dyDescent="0.3"/>
    <row r="62" customFormat="1" x14ac:dyDescent="0.3"/>
    <row r="63" customFormat="1" x14ac:dyDescent="0.3"/>
    <row r="64" customFormat="1" x14ac:dyDescent="0.3"/>
    <row r="65" customFormat="1" x14ac:dyDescent="0.3"/>
    <row r="66" customFormat="1" x14ac:dyDescent="0.3"/>
    <row r="67" customFormat="1" x14ac:dyDescent="0.3"/>
    <row r="68" customFormat="1" x14ac:dyDescent="0.3"/>
    <row r="69" customFormat="1" x14ac:dyDescent="0.3"/>
    <row r="70" customFormat="1" x14ac:dyDescent="0.3"/>
    <row r="71" customFormat="1" x14ac:dyDescent="0.3"/>
    <row r="72" customFormat="1" x14ac:dyDescent="0.3"/>
    <row r="73" customFormat="1" x14ac:dyDescent="0.3"/>
    <row r="74" customFormat="1" x14ac:dyDescent="0.3"/>
    <row r="75" customFormat="1" x14ac:dyDescent="0.3"/>
    <row r="76" customFormat="1" x14ac:dyDescent="0.3"/>
    <row r="77" customFormat="1" x14ac:dyDescent="0.3"/>
    <row r="78" customFormat="1" x14ac:dyDescent="0.3"/>
    <row r="79" customFormat="1" x14ac:dyDescent="0.3"/>
    <row r="80" customFormat="1" x14ac:dyDescent="0.3"/>
    <row r="81" customFormat="1" x14ac:dyDescent="0.3"/>
    <row r="82" customFormat="1" x14ac:dyDescent="0.3"/>
    <row r="83" customFormat="1" x14ac:dyDescent="0.3"/>
    <row r="84" customFormat="1" x14ac:dyDescent="0.3"/>
    <row r="85" customFormat="1" x14ac:dyDescent="0.3"/>
    <row r="86" customFormat="1" x14ac:dyDescent="0.3"/>
    <row r="87" customFormat="1" x14ac:dyDescent="0.3"/>
    <row r="88" customFormat="1" x14ac:dyDescent="0.3"/>
    <row r="89" customFormat="1" x14ac:dyDescent="0.3"/>
    <row r="90" customFormat="1" x14ac:dyDescent="0.3"/>
    <row r="91" customFormat="1" x14ac:dyDescent="0.3"/>
    <row r="92" customFormat="1" x14ac:dyDescent="0.3"/>
    <row r="93" customFormat="1" x14ac:dyDescent="0.3"/>
    <row r="94" customFormat="1" x14ac:dyDescent="0.3"/>
    <row r="95" customFormat="1" x14ac:dyDescent="0.3"/>
    <row r="96" customFormat="1" x14ac:dyDescent="0.3"/>
    <row r="97" customFormat="1" x14ac:dyDescent="0.3"/>
    <row r="98" customFormat="1" x14ac:dyDescent="0.3"/>
    <row r="99" customFormat="1" x14ac:dyDescent="0.3"/>
    <row r="100" customFormat="1" x14ac:dyDescent="0.3"/>
    <row r="101" customFormat="1" x14ac:dyDescent="0.3"/>
    <row r="102" customFormat="1" x14ac:dyDescent="0.3"/>
    <row r="103" customFormat="1" x14ac:dyDescent="0.3"/>
    <row r="104" customFormat="1" x14ac:dyDescent="0.3"/>
    <row r="105" customFormat="1" x14ac:dyDescent="0.3"/>
    <row r="106" customFormat="1" x14ac:dyDescent="0.3"/>
    <row r="107" customFormat="1" x14ac:dyDescent="0.3"/>
    <row r="108" customFormat="1" x14ac:dyDescent="0.3"/>
    <row r="109" customFormat="1" x14ac:dyDescent="0.3"/>
    <row r="110" customFormat="1" x14ac:dyDescent="0.3"/>
    <row r="111" customFormat="1" x14ac:dyDescent="0.3"/>
    <row r="112" customFormat="1" x14ac:dyDescent="0.3"/>
    <row r="113" customFormat="1" x14ac:dyDescent="0.3"/>
    <row r="114" customFormat="1" x14ac:dyDescent="0.3"/>
    <row r="115" customFormat="1" x14ac:dyDescent="0.3"/>
    <row r="116" customFormat="1" x14ac:dyDescent="0.3"/>
    <row r="117" customFormat="1" x14ac:dyDescent="0.3"/>
    <row r="118" customFormat="1" x14ac:dyDescent="0.3"/>
    <row r="119" customFormat="1" x14ac:dyDescent="0.3"/>
    <row r="120" customFormat="1" x14ac:dyDescent="0.3"/>
    <row r="121" customFormat="1" x14ac:dyDescent="0.3"/>
    <row r="122" customFormat="1" x14ac:dyDescent="0.3"/>
    <row r="123" customFormat="1" x14ac:dyDescent="0.3"/>
    <row r="124" customFormat="1" x14ac:dyDescent="0.3"/>
    <row r="125" customFormat="1" x14ac:dyDescent="0.3"/>
    <row r="126" customFormat="1" x14ac:dyDescent="0.3"/>
    <row r="127" customFormat="1" x14ac:dyDescent="0.3"/>
    <row r="128" customFormat="1" x14ac:dyDescent="0.3"/>
    <row r="129" customFormat="1" x14ac:dyDescent="0.3"/>
    <row r="130" customFormat="1" x14ac:dyDescent="0.3"/>
    <row r="131" customFormat="1" x14ac:dyDescent="0.3"/>
    <row r="132" customFormat="1" x14ac:dyDescent="0.3"/>
    <row r="133" customFormat="1" x14ac:dyDescent="0.3"/>
    <row r="134" customFormat="1" x14ac:dyDescent="0.3"/>
    <row r="135" customFormat="1" x14ac:dyDescent="0.3"/>
    <row r="136" customFormat="1" x14ac:dyDescent="0.3"/>
    <row r="137" customFormat="1" x14ac:dyDescent="0.3"/>
    <row r="138" customFormat="1" x14ac:dyDescent="0.3"/>
    <row r="139" customFormat="1" x14ac:dyDescent="0.3"/>
    <row r="140" customFormat="1" x14ac:dyDescent="0.3"/>
    <row r="141" customFormat="1" x14ac:dyDescent="0.3"/>
    <row r="142" customFormat="1" x14ac:dyDescent="0.3"/>
    <row r="143" customFormat="1" x14ac:dyDescent="0.3"/>
    <row r="144" customFormat="1" x14ac:dyDescent="0.3"/>
    <row r="145" customFormat="1" x14ac:dyDescent="0.3"/>
    <row r="146" customFormat="1" x14ac:dyDescent="0.3"/>
  </sheetData>
  <autoFilter ref="B1:G59" xr:uid="{00000000-0009-0000-0000-000003000000}">
    <sortState ref="B2:G59">
      <sortCondition ref="D1:D59"/>
    </sortState>
  </autoFilter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66"/>
  <sheetViews>
    <sheetView zoomScale="85" zoomScaleNormal="85" workbookViewId="0">
      <selection sqref="A1:G10"/>
    </sheetView>
  </sheetViews>
  <sheetFormatPr defaultColWidth="8.88671875" defaultRowHeight="14.4" x14ac:dyDescent="0.3"/>
  <cols>
    <col min="1" max="1" width="8.88671875" style="9"/>
    <col min="2" max="2" width="8.88671875" style="8"/>
    <col min="3" max="3" width="33.6640625" style="1" customWidth="1"/>
    <col min="4" max="4" width="19.6640625" style="8" bestFit="1" customWidth="1"/>
    <col min="5" max="5" width="13.5546875" style="8" customWidth="1"/>
    <col min="6" max="6" width="90.33203125" style="2" customWidth="1"/>
    <col min="7" max="7" width="100.6640625" style="2" customWidth="1"/>
    <col min="8" max="16384" width="8.88671875" style="8"/>
  </cols>
  <sheetData>
    <row r="1" spans="1:7" s="1" customFormat="1" ht="57.6" x14ac:dyDescent="0.3">
      <c r="A1" s="3" t="s">
        <v>334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spans="1:7" ht="28.8" x14ac:dyDescent="0.3">
      <c r="A2" s="5">
        <v>1</v>
      </c>
      <c r="B2" s="6" t="s">
        <v>214</v>
      </c>
      <c r="C2" s="3" t="s">
        <v>215</v>
      </c>
      <c r="D2" s="7" t="s">
        <v>216</v>
      </c>
      <c r="E2" s="6">
        <v>22</v>
      </c>
      <c r="F2" s="4" t="s">
        <v>524</v>
      </c>
      <c r="G2" s="4" t="s">
        <v>525</v>
      </c>
    </row>
    <row r="3" spans="1:7" ht="72" x14ac:dyDescent="0.3">
      <c r="A3" s="5">
        <v>2</v>
      </c>
      <c r="B3" s="6" t="s">
        <v>34</v>
      </c>
      <c r="C3" s="3" t="s">
        <v>35</v>
      </c>
      <c r="D3" s="7" t="s">
        <v>217</v>
      </c>
      <c r="E3" s="6">
        <v>82</v>
      </c>
      <c r="F3" s="4" t="s">
        <v>526</v>
      </c>
      <c r="G3" s="4" t="s">
        <v>527</v>
      </c>
    </row>
    <row r="4" spans="1:7" ht="43.2" x14ac:dyDescent="0.3">
      <c r="A4" s="5">
        <v>3</v>
      </c>
      <c r="B4" s="6" t="s">
        <v>40</v>
      </c>
      <c r="C4" s="3" t="s">
        <v>41</v>
      </c>
      <c r="D4" s="7" t="s">
        <v>218</v>
      </c>
      <c r="E4" s="6">
        <v>48</v>
      </c>
      <c r="F4" s="4" t="s">
        <v>528</v>
      </c>
      <c r="G4" s="4" t="s">
        <v>529</v>
      </c>
    </row>
    <row r="5" spans="1:7" ht="57.6" x14ac:dyDescent="0.3">
      <c r="A5" s="5">
        <v>4</v>
      </c>
      <c r="B5" s="6" t="s">
        <v>52</v>
      </c>
      <c r="C5" s="3" t="s">
        <v>53</v>
      </c>
      <c r="D5" s="7" t="s">
        <v>219</v>
      </c>
      <c r="E5" s="6">
        <v>66</v>
      </c>
      <c r="F5" s="4" t="s">
        <v>530</v>
      </c>
      <c r="G5" s="4" t="s">
        <v>531</v>
      </c>
    </row>
    <row r="6" spans="1:7" ht="43.2" x14ac:dyDescent="0.3">
      <c r="A6" s="5">
        <v>5</v>
      </c>
      <c r="B6" s="6" t="s">
        <v>54</v>
      </c>
      <c r="C6" s="3" t="s">
        <v>55</v>
      </c>
      <c r="D6" s="7" t="s">
        <v>220</v>
      </c>
      <c r="E6" s="6">
        <v>40</v>
      </c>
      <c r="F6" s="4" t="s">
        <v>532</v>
      </c>
      <c r="G6" s="4" t="s">
        <v>533</v>
      </c>
    </row>
    <row r="7" spans="1:7" ht="57.6" x14ac:dyDescent="0.3">
      <c r="A7" s="5">
        <v>6</v>
      </c>
      <c r="B7" s="6" t="s">
        <v>84</v>
      </c>
      <c r="C7" s="3" t="s">
        <v>85</v>
      </c>
      <c r="D7" s="7" t="s">
        <v>221</v>
      </c>
      <c r="E7" s="6">
        <v>48</v>
      </c>
      <c r="F7" s="4" t="s">
        <v>534</v>
      </c>
      <c r="G7" s="4" t="s">
        <v>535</v>
      </c>
    </row>
    <row r="8" spans="1:7" ht="43.2" x14ac:dyDescent="0.3">
      <c r="A8" s="5">
        <v>7</v>
      </c>
      <c r="B8" s="6" t="s">
        <v>199</v>
      </c>
      <c r="C8" s="3" t="s">
        <v>200</v>
      </c>
      <c r="D8" s="7" t="s">
        <v>222</v>
      </c>
      <c r="E8" s="6">
        <v>38</v>
      </c>
      <c r="F8" s="4" t="s">
        <v>536</v>
      </c>
      <c r="G8" s="4" t="s">
        <v>537</v>
      </c>
    </row>
    <row r="9" spans="1:7" ht="43.2" x14ac:dyDescent="0.3">
      <c r="A9" s="5">
        <v>8</v>
      </c>
      <c r="B9" s="6" t="s">
        <v>98</v>
      </c>
      <c r="C9" s="3" t="s">
        <v>99</v>
      </c>
      <c r="D9" s="7" t="s">
        <v>223</v>
      </c>
      <c r="E9" s="6">
        <v>38</v>
      </c>
      <c r="F9" s="4" t="s">
        <v>538</v>
      </c>
      <c r="G9" s="4" t="s">
        <v>539</v>
      </c>
    </row>
    <row r="10" spans="1:7" ht="100.8" x14ac:dyDescent="0.3">
      <c r="A10" s="5">
        <v>9</v>
      </c>
      <c r="B10" s="6" t="s">
        <v>104</v>
      </c>
      <c r="C10" s="3" t="s">
        <v>105</v>
      </c>
      <c r="D10" s="7" t="s">
        <v>224</v>
      </c>
      <c r="E10" s="6">
        <v>115</v>
      </c>
      <c r="F10" s="4" t="s">
        <v>540</v>
      </c>
      <c r="G10" s="4" t="s">
        <v>541</v>
      </c>
    </row>
    <row r="11" spans="1:7" customFormat="1" x14ac:dyDescent="0.3"/>
    <row r="12" spans="1:7" customFormat="1" x14ac:dyDescent="0.3"/>
    <row r="13" spans="1:7" customFormat="1" x14ac:dyDescent="0.3"/>
    <row r="14" spans="1:7" customFormat="1" x14ac:dyDescent="0.3"/>
    <row r="15" spans="1:7" customFormat="1" x14ac:dyDescent="0.3"/>
    <row r="16" spans="1:7" customFormat="1" x14ac:dyDescent="0.3"/>
    <row r="17" customFormat="1" x14ac:dyDescent="0.3"/>
    <row r="18" customFormat="1" x14ac:dyDescent="0.3"/>
    <row r="19" customFormat="1" x14ac:dyDescent="0.3"/>
    <row r="20" customFormat="1" x14ac:dyDescent="0.3"/>
    <row r="21" customFormat="1" x14ac:dyDescent="0.3"/>
    <row r="22" customFormat="1" x14ac:dyDescent="0.3"/>
    <row r="23" customFormat="1" x14ac:dyDescent="0.3"/>
    <row r="24" customFormat="1" x14ac:dyDescent="0.3"/>
    <row r="25" customFormat="1" x14ac:dyDescent="0.3"/>
    <row r="26" customFormat="1" x14ac:dyDescent="0.3"/>
    <row r="27" customFormat="1" x14ac:dyDescent="0.3"/>
    <row r="28" customFormat="1" x14ac:dyDescent="0.3"/>
    <row r="29" customFormat="1" x14ac:dyDescent="0.3"/>
    <row r="30" customFormat="1" x14ac:dyDescent="0.3"/>
    <row r="31" customFormat="1" x14ac:dyDescent="0.3"/>
    <row r="32" customFormat="1" x14ac:dyDescent="0.3"/>
    <row r="33" customFormat="1" x14ac:dyDescent="0.3"/>
    <row r="34" customFormat="1" x14ac:dyDescent="0.3"/>
    <row r="35" customFormat="1" x14ac:dyDescent="0.3"/>
    <row r="36" customFormat="1" x14ac:dyDescent="0.3"/>
    <row r="37" customFormat="1" x14ac:dyDescent="0.3"/>
    <row r="38" customFormat="1" x14ac:dyDescent="0.3"/>
    <row r="39" customFormat="1" x14ac:dyDescent="0.3"/>
    <row r="40" customFormat="1" x14ac:dyDescent="0.3"/>
    <row r="41" customFormat="1" x14ac:dyDescent="0.3"/>
    <row r="42" customFormat="1" x14ac:dyDescent="0.3"/>
    <row r="43" customFormat="1" x14ac:dyDescent="0.3"/>
    <row r="44" customFormat="1" x14ac:dyDescent="0.3"/>
    <row r="45" customFormat="1" x14ac:dyDescent="0.3"/>
    <row r="46" customFormat="1" x14ac:dyDescent="0.3"/>
    <row r="47" customFormat="1" x14ac:dyDescent="0.3"/>
    <row r="48" customFormat="1" x14ac:dyDescent="0.3"/>
    <row r="49" customFormat="1" x14ac:dyDescent="0.3"/>
    <row r="50" customFormat="1" x14ac:dyDescent="0.3"/>
    <row r="51" customFormat="1" x14ac:dyDescent="0.3"/>
    <row r="52" customFormat="1" x14ac:dyDescent="0.3"/>
    <row r="53" customFormat="1" x14ac:dyDescent="0.3"/>
    <row r="54" customFormat="1" x14ac:dyDescent="0.3"/>
    <row r="55" customFormat="1" x14ac:dyDescent="0.3"/>
    <row r="56" customFormat="1" x14ac:dyDescent="0.3"/>
    <row r="57" customFormat="1" x14ac:dyDescent="0.3"/>
    <row r="58" customFormat="1" x14ac:dyDescent="0.3"/>
    <row r="59" customFormat="1" x14ac:dyDescent="0.3"/>
    <row r="60" customFormat="1" x14ac:dyDescent="0.3"/>
    <row r="61" customFormat="1" x14ac:dyDescent="0.3"/>
    <row r="62" customFormat="1" x14ac:dyDescent="0.3"/>
    <row r="63" customFormat="1" x14ac:dyDescent="0.3"/>
    <row r="64" customFormat="1" x14ac:dyDescent="0.3"/>
    <row r="65" customFormat="1" x14ac:dyDescent="0.3"/>
    <row r="66" customFormat="1" x14ac:dyDescent="0.3"/>
  </sheetData>
  <autoFilter ref="B1:G59" xr:uid="{00000000-0009-0000-0000-000004000000}">
    <sortState ref="B2:G59">
      <sortCondition ref="D1:D59"/>
    </sortState>
  </autoFilter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73"/>
  <sheetViews>
    <sheetView view="pageBreakPreview" topLeftCell="A3" zoomScaleNormal="100" zoomScaleSheetLayoutView="100" workbookViewId="0">
      <selection activeCell="F17" sqref="F17"/>
    </sheetView>
  </sheetViews>
  <sheetFormatPr defaultColWidth="9.109375" defaultRowHeight="14.4" x14ac:dyDescent="0.3"/>
  <cols>
    <col min="1" max="1" width="4.44140625" style="9" bestFit="1" customWidth="1"/>
    <col min="2" max="2" width="9.33203125" style="8" bestFit="1" customWidth="1"/>
    <col min="3" max="3" width="16.44140625" style="1" customWidth="1"/>
    <col min="4" max="4" width="20" style="8" customWidth="1"/>
    <col min="5" max="5" width="12.6640625" style="8" customWidth="1"/>
    <col min="6" max="6" width="29.88671875" style="2" customWidth="1"/>
    <col min="7" max="7" width="49.44140625" style="2" customWidth="1"/>
    <col min="8" max="16384" width="9.109375" style="8"/>
  </cols>
  <sheetData>
    <row r="1" spans="1:7" s="1" customFormat="1" x14ac:dyDescent="0.3">
      <c r="A1" s="25" t="s">
        <v>542</v>
      </c>
      <c r="B1" s="25"/>
      <c r="C1" s="25"/>
      <c r="D1" s="25"/>
      <c r="E1" s="25"/>
      <c r="F1" s="25"/>
      <c r="G1" s="25"/>
    </row>
    <row r="2" spans="1:7" ht="72" x14ac:dyDescent="0.3">
      <c r="A2" s="3" t="s">
        <v>334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5" t="s">
        <v>5</v>
      </c>
    </row>
    <row r="3" spans="1:7" ht="27.6" x14ac:dyDescent="0.3">
      <c r="A3" s="18">
        <v>1</v>
      </c>
      <c r="B3" s="19" t="s">
        <v>12</v>
      </c>
      <c r="C3" s="17" t="s">
        <v>13</v>
      </c>
      <c r="D3" s="20" t="s">
        <v>225</v>
      </c>
      <c r="E3" s="19">
        <v>11</v>
      </c>
      <c r="F3" s="17" t="s">
        <v>226</v>
      </c>
      <c r="G3" s="17" t="s">
        <v>227</v>
      </c>
    </row>
    <row r="4" spans="1:7" ht="55.2" x14ac:dyDescent="0.3">
      <c r="A4" s="18">
        <v>2</v>
      </c>
      <c r="B4" s="19" t="s">
        <v>38</v>
      </c>
      <c r="C4" s="17" t="s">
        <v>39</v>
      </c>
      <c r="D4" s="20" t="s">
        <v>228</v>
      </c>
      <c r="E4" s="19">
        <v>31</v>
      </c>
      <c r="F4" s="17" t="s">
        <v>226</v>
      </c>
      <c r="G4" s="17" t="s">
        <v>229</v>
      </c>
    </row>
    <row r="5" spans="1:7" ht="41.4" x14ac:dyDescent="0.3">
      <c r="A5" s="18">
        <v>3</v>
      </c>
      <c r="B5" s="19" t="s">
        <v>52</v>
      </c>
      <c r="C5" s="17" t="s">
        <v>53</v>
      </c>
      <c r="D5" s="20" t="s">
        <v>230</v>
      </c>
      <c r="E5" s="19">
        <v>24</v>
      </c>
      <c r="F5" s="17" t="s">
        <v>226</v>
      </c>
      <c r="G5" s="17" t="s">
        <v>231</v>
      </c>
    </row>
    <row r="6" spans="1:7" ht="27.6" x14ac:dyDescent="0.3">
      <c r="A6" s="18">
        <v>4</v>
      </c>
      <c r="B6" s="19" t="s">
        <v>54</v>
      </c>
      <c r="C6" s="17" t="s">
        <v>55</v>
      </c>
      <c r="D6" s="20" t="s">
        <v>232</v>
      </c>
      <c r="E6" s="19">
        <v>14</v>
      </c>
      <c r="F6" s="17" t="s">
        <v>226</v>
      </c>
      <c r="G6" s="17" t="s">
        <v>233</v>
      </c>
    </row>
    <row r="7" spans="1:7" ht="27.6" x14ac:dyDescent="0.3">
      <c r="A7" s="18">
        <v>5</v>
      </c>
      <c r="B7" s="19" t="s">
        <v>174</v>
      </c>
      <c r="C7" s="17" t="s">
        <v>175</v>
      </c>
      <c r="D7" s="20" t="s">
        <v>234</v>
      </c>
      <c r="E7" s="19">
        <v>12</v>
      </c>
      <c r="F7" s="17" t="s">
        <v>226</v>
      </c>
      <c r="G7" s="17" t="s">
        <v>235</v>
      </c>
    </row>
    <row r="8" spans="1:7" ht="41.4" x14ac:dyDescent="0.3">
      <c r="A8" s="18">
        <v>6</v>
      </c>
      <c r="B8" s="19" t="s">
        <v>74</v>
      </c>
      <c r="C8" s="17" t="s">
        <v>75</v>
      </c>
      <c r="D8" s="20" t="s">
        <v>228</v>
      </c>
      <c r="E8" s="19">
        <v>22</v>
      </c>
      <c r="F8" s="17" t="s">
        <v>226</v>
      </c>
      <c r="G8" s="17" t="s">
        <v>236</v>
      </c>
    </row>
    <row r="9" spans="1:7" ht="55.2" x14ac:dyDescent="0.3">
      <c r="A9" s="18">
        <v>7</v>
      </c>
      <c r="B9" s="19" t="s">
        <v>104</v>
      </c>
      <c r="C9" s="17" t="s">
        <v>105</v>
      </c>
      <c r="D9" s="20" t="s">
        <v>234</v>
      </c>
      <c r="E9" s="19">
        <v>32</v>
      </c>
      <c r="F9" s="17" t="s">
        <v>226</v>
      </c>
      <c r="G9" s="17" t="s">
        <v>237</v>
      </c>
    </row>
    <row r="10" spans="1:7" ht="15" customHeight="1" x14ac:dyDescent="0.3">
      <c r="A10" s="21"/>
      <c r="B10" s="22"/>
      <c r="C10" s="15"/>
      <c r="D10" s="23"/>
      <c r="E10" s="22"/>
      <c r="F10" s="16"/>
      <c r="G10" s="16"/>
    </row>
    <row r="11" spans="1:7" x14ac:dyDescent="0.3">
      <c r="A11" s="21"/>
      <c r="B11" s="22"/>
      <c r="C11" s="15"/>
      <c r="D11" s="23"/>
      <c r="E11" s="22"/>
      <c r="F11" s="16"/>
      <c r="G11" s="16"/>
    </row>
    <row r="12" spans="1:7" x14ac:dyDescent="0.3">
      <c r="A12" s="21"/>
      <c r="B12" s="22"/>
      <c r="C12" s="15"/>
      <c r="D12" s="23"/>
      <c r="E12" s="22"/>
      <c r="F12" s="16"/>
      <c r="G12" s="16"/>
    </row>
    <row r="13" spans="1:7" x14ac:dyDescent="0.3">
      <c r="A13" s="21"/>
      <c r="B13" s="22"/>
      <c r="C13" s="15"/>
      <c r="D13" s="22"/>
      <c r="E13" s="22"/>
      <c r="F13" s="16"/>
      <c r="G13" s="16"/>
    </row>
    <row r="14" spans="1:7" x14ac:dyDescent="0.3">
      <c r="A14" s="21"/>
      <c r="B14" s="22"/>
      <c r="C14" s="15"/>
      <c r="D14" s="22"/>
      <c r="E14" s="22"/>
      <c r="F14" s="16"/>
      <c r="G14" s="16"/>
    </row>
    <row r="15" spans="1:7" x14ac:dyDescent="0.3">
      <c r="A15" s="21"/>
      <c r="B15" s="22"/>
      <c r="C15" s="15"/>
      <c r="D15" s="22"/>
      <c r="E15" s="22"/>
      <c r="F15" s="16"/>
      <c r="G15" s="16"/>
    </row>
    <row r="16" spans="1:7" x14ac:dyDescent="0.3">
      <c r="A16" s="21"/>
      <c r="B16" s="22"/>
      <c r="C16" s="15"/>
      <c r="D16" s="22"/>
      <c r="E16" s="22"/>
      <c r="F16" s="16"/>
      <c r="G16" s="16"/>
    </row>
    <row r="17" spans="1:7" x14ac:dyDescent="0.3">
      <c r="A17" s="21"/>
      <c r="B17" s="22"/>
      <c r="C17" s="15"/>
      <c r="D17" s="22"/>
      <c r="E17" s="22"/>
      <c r="F17" s="16"/>
      <c r="G17" s="16"/>
    </row>
    <row r="18" spans="1:7" x14ac:dyDescent="0.3">
      <c r="A18" s="21"/>
      <c r="B18" s="22"/>
      <c r="C18" s="15"/>
      <c r="D18" s="22"/>
      <c r="E18" s="22"/>
      <c r="F18" s="16"/>
      <c r="G18" s="16"/>
    </row>
    <row r="19" spans="1:7" x14ac:dyDescent="0.3">
      <c r="A19" s="21"/>
      <c r="B19" s="22"/>
      <c r="C19" s="15"/>
      <c r="D19" s="22"/>
      <c r="E19" s="22"/>
      <c r="F19" s="16"/>
      <c r="G19" s="16"/>
    </row>
    <row r="20" spans="1:7" x14ac:dyDescent="0.3">
      <c r="A20" s="21"/>
      <c r="B20" s="22"/>
      <c r="C20" s="15"/>
      <c r="D20" s="22"/>
      <c r="E20" s="22"/>
      <c r="F20" s="16"/>
      <c r="G20" s="16"/>
    </row>
    <row r="21" spans="1:7" ht="15.75" customHeight="1" x14ac:dyDescent="0.3">
      <c r="A21" s="21"/>
      <c r="B21" s="22"/>
      <c r="C21" s="15"/>
      <c r="D21" s="22"/>
      <c r="E21" s="22"/>
      <c r="F21" s="16"/>
      <c r="G21" s="16"/>
    </row>
    <row r="22" spans="1:7" x14ac:dyDescent="0.3">
      <c r="A22" s="25" t="s">
        <v>543</v>
      </c>
      <c r="B22" s="25"/>
      <c r="C22" s="25"/>
      <c r="D22" s="25"/>
      <c r="E22" s="25"/>
      <c r="F22" s="25"/>
      <c r="G22" s="25"/>
    </row>
    <row r="23" spans="1:7" ht="72" x14ac:dyDescent="0.3">
      <c r="A23" s="3" t="s">
        <v>122</v>
      </c>
      <c r="B23" s="3" t="s">
        <v>0</v>
      </c>
      <c r="C23" s="3" t="s">
        <v>1</v>
      </c>
      <c r="D23" s="3" t="s">
        <v>2</v>
      </c>
      <c r="E23" s="3" t="s">
        <v>3</v>
      </c>
      <c r="F23" s="3" t="s">
        <v>4</v>
      </c>
      <c r="G23" s="5" t="s">
        <v>5</v>
      </c>
    </row>
    <row r="24" spans="1:7" ht="100.8" x14ac:dyDescent="0.3">
      <c r="A24" s="5">
        <v>1</v>
      </c>
      <c r="B24" s="6" t="s">
        <v>6</v>
      </c>
      <c r="C24" s="3" t="s">
        <v>7</v>
      </c>
      <c r="D24" s="7" t="s">
        <v>238</v>
      </c>
      <c r="E24" s="6">
        <v>22</v>
      </c>
      <c r="F24" s="4" t="s">
        <v>239</v>
      </c>
      <c r="G24" s="4" t="s">
        <v>335</v>
      </c>
    </row>
    <row r="25" spans="1:7" ht="72" x14ac:dyDescent="0.3">
      <c r="A25" s="5">
        <v>2</v>
      </c>
      <c r="B25" s="6" t="s">
        <v>8</v>
      </c>
      <c r="C25" s="3" t="s">
        <v>9</v>
      </c>
      <c r="D25" s="7" t="s">
        <v>240</v>
      </c>
      <c r="E25" s="6">
        <v>24</v>
      </c>
      <c r="F25" s="4" t="s">
        <v>241</v>
      </c>
      <c r="G25" s="4" t="s">
        <v>336</v>
      </c>
    </row>
    <row r="26" spans="1:7" ht="86.4" x14ac:dyDescent="0.3">
      <c r="A26" s="5">
        <v>3</v>
      </c>
      <c r="B26" s="6" t="s">
        <v>10</v>
      </c>
      <c r="C26" s="3" t="s">
        <v>11</v>
      </c>
      <c r="D26" s="7" t="s">
        <v>242</v>
      </c>
      <c r="E26" s="6">
        <v>23</v>
      </c>
      <c r="F26" s="4" t="s">
        <v>243</v>
      </c>
      <c r="G26" s="4" t="s">
        <v>337</v>
      </c>
    </row>
    <row r="27" spans="1:7" ht="129.6" x14ac:dyDescent="0.3">
      <c r="A27" s="5">
        <v>4</v>
      </c>
      <c r="B27" s="6" t="s">
        <v>12</v>
      </c>
      <c r="C27" s="3" t="s">
        <v>13</v>
      </c>
      <c r="D27" s="7" t="s">
        <v>244</v>
      </c>
      <c r="E27" s="6">
        <v>51</v>
      </c>
      <c r="F27" s="4" t="s">
        <v>245</v>
      </c>
      <c r="G27" s="4" t="s">
        <v>338</v>
      </c>
    </row>
    <row r="28" spans="1:7" ht="115.2" x14ac:dyDescent="0.3">
      <c r="A28" s="5">
        <v>5</v>
      </c>
      <c r="B28" s="6" t="s">
        <v>14</v>
      </c>
      <c r="C28" s="3" t="s">
        <v>15</v>
      </c>
      <c r="D28" s="7" t="s">
        <v>246</v>
      </c>
      <c r="E28" s="6">
        <v>58</v>
      </c>
      <c r="F28" s="4" t="s">
        <v>247</v>
      </c>
      <c r="G28" s="4" t="s">
        <v>339</v>
      </c>
    </row>
    <row r="29" spans="1:7" ht="115.2" x14ac:dyDescent="0.3">
      <c r="A29" s="5">
        <v>6</v>
      </c>
      <c r="B29" s="6" t="s">
        <v>16</v>
      </c>
      <c r="C29" s="3" t="s">
        <v>17</v>
      </c>
      <c r="D29" s="7" t="s">
        <v>248</v>
      </c>
      <c r="E29" s="6">
        <v>34</v>
      </c>
      <c r="F29" s="4" t="s">
        <v>249</v>
      </c>
      <c r="G29" s="4" t="s">
        <v>340</v>
      </c>
    </row>
    <row r="30" spans="1:7" ht="86.4" x14ac:dyDescent="0.3">
      <c r="A30" s="5">
        <v>7</v>
      </c>
      <c r="B30" s="6" t="s">
        <v>18</v>
      </c>
      <c r="C30" s="3" t="s">
        <v>19</v>
      </c>
      <c r="D30" s="7" t="s">
        <v>250</v>
      </c>
      <c r="E30" s="6">
        <v>35</v>
      </c>
      <c r="F30" s="4" t="s">
        <v>251</v>
      </c>
      <c r="G30" s="4" t="s">
        <v>341</v>
      </c>
    </row>
    <row r="31" spans="1:7" ht="115.2" x14ac:dyDescent="0.3">
      <c r="A31" s="5">
        <v>8</v>
      </c>
      <c r="B31" s="6" t="s">
        <v>20</v>
      </c>
      <c r="C31" s="3" t="s">
        <v>21</v>
      </c>
      <c r="D31" s="7" t="s">
        <v>248</v>
      </c>
      <c r="E31" s="6">
        <v>45</v>
      </c>
      <c r="F31" s="4" t="s">
        <v>252</v>
      </c>
      <c r="G31" s="4" t="s">
        <v>342</v>
      </c>
    </row>
    <row r="32" spans="1:7" ht="374.4" x14ac:dyDescent="0.3">
      <c r="A32" s="5">
        <v>9</v>
      </c>
      <c r="B32" s="6" t="s">
        <v>22</v>
      </c>
      <c r="C32" s="3" t="s">
        <v>23</v>
      </c>
      <c r="D32" s="7" t="s">
        <v>253</v>
      </c>
      <c r="E32" s="6">
        <v>181</v>
      </c>
      <c r="F32" s="4" t="s">
        <v>254</v>
      </c>
      <c r="G32" s="4" t="s">
        <v>343</v>
      </c>
    </row>
    <row r="33" spans="1:7" ht="216" x14ac:dyDescent="0.3">
      <c r="A33" s="5">
        <v>10</v>
      </c>
      <c r="B33" s="6" t="s">
        <v>24</v>
      </c>
      <c r="C33" s="3" t="s">
        <v>25</v>
      </c>
      <c r="D33" s="7" t="s">
        <v>248</v>
      </c>
      <c r="E33" s="6">
        <v>122</v>
      </c>
      <c r="F33" s="4" t="s">
        <v>255</v>
      </c>
      <c r="G33" s="4" t="s">
        <v>344</v>
      </c>
    </row>
    <row r="34" spans="1:7" ht="273.60000000000002" x14ac:dyDescent="0.3">
      <c r="A34" s="5">
        <v>11</v>
      </c>
      <c r="B34" s="6" t="s">
        <v>26</v>
      </c>
      <c r="C34" s="3" t="s">
        <v>27</v>
      </c>
      <c r="D34" s="7" t="s">
        <v>256</v>
      </c>
      <c r="E34" s="6">
        <v>139</v>
      </c>
      <c r="F34" s="4" t="s">
        <v>257</v>
      </c>
      <c r="G34" s="4" t="s">
        <v>345</v>
      </c>
    </row>
    <row r="35" spans="1:7" ht="129.6" x14ac:dyDescent="0.3">
      <c r="A35" s="5">
        <v>12</v>
      </c>
      <c r="B35" s="6" t="s">
        <v>28</v>
      </c>
      <c r="C35" s="3" t="s">
        <v>29</v>
      </c>
      <c r="D35" s="6" t="s">
        <v>258</v>
      </c>
      <c r="E35" s="6">
        <v>65</v>
      </c>
      <c r="F35" s="4" t="s">
        <v>259</v>
      </c>
      <c r="G35" s="4" t="s">
        <v>346</v>
      </c>
    </row>
    <row r="36" spans="1:7" ht="172.8" x14ac:dyDescent="0.3">
      <c r="A36" s="5">
        <v>13</v>
      </c>
      <c r="B36" s="6" t="s">
        <v>30</v>
      </c>
      <c r="C36" s="3" t="s">
        <v>31</v>
      </c>
      <c r="D36" s="6" t="s">
        <v>244</v>
      </c>
      <c r="E36" s="6">
        <v>97</v>
      </c>
      <c r="F36" s="4" t="s">
        <v>260</v>
      </c>
      <c r="G36" s="4" t="s">
        <v>347</v>
      </c>
    </row>
    <row r="37" spans="1:7" ht="158.4" x14ac:dyDescent="0.3">
      <c r="A37" s="5">
        <v>14</v>
      </c>
      <c r="B37" s="6" t="s">
        <v>32</v>
      </c>
      <c r="C37" s="3" t="s">
        <v>33</v>
      </c>
      <c r="D37" s="6" t="s">
        <v>261</v>
      </c>
      <c r="E37" s="6">
        <v>83</v>
      </c>
      <c r="F37" s="4" t="s">
        <v>262</v>
      </c>
      <c r="G37" s="4" t="s">
        <v>348</v>
      </c>
    </row>
    <row r="38" spans="1:7" ht="273.60000000000002" x14ac:dyDescent="0.3">
      <c r="A38" s="5">
        <v>15</v>
      </c>
      <c r="B38" s="6" t="s">
        <v>34</v>
      </c>
      <c r="C38" s="3" t="s">
        <v>35</v>
      </c>
      <c r="D38" s="6" t="s">
        <v>263</v>
      </c>
      <c r="E38" s="6">
        <v>144</v>
      </c>
      <c r="F38" s="4" t="s">
        <v>264</v>
      </c>
      <c r="G38" s="4" t="s">
        <v>349</v>
      </c>
    </row>
    <row r="39" spans="1:7" ht="187.2" x14ac:dyDescent="0.3">
      <c r="A39" s="5">
        <v>16</v>
      </c>
      <c r="B39" s="6" t="s">
        <v>36</v>
      </c>
      <c r="C39" s="3" t="s">
        <v>37</v>
      </c>
      <c r="D39" s="6" t="s">
        <v>265</v>
      </c>
      <c r="E39" s="6">
        <v>92</v>
      </c>
      <c r="F39" s="4" t="s">
        <v>266</v>
      </c>
      <c r="G39" s="4" t="s">
        <v>350</v>
      </c>
    </row>
    <row r="40" spans="1:7" ht="345.6" x14ac:dyDescent="0.3">
      <c r="A40" s="5">
        <v>17</v>
      </c>
      <c r="B40" s="6" t="s">
        <v>38</v>
      </c>
      <c r="C40" s="3" t="s">
        <v>39</v>
      </c>
      <c r="D40" s="6" t="s">
        <v>261</v>
      </c>
      <c r="E40" s="6">
        <v>193</v>
      </c>
      <c r="F40" s="4" t="s">
        <v>267</v>
      </c>
      <c r="G40" s="4" t="s">
        <v>351</v>
      </c>
    </row>
    <row r="41" spans="1:7" ht="144" x14ac:dyDescent="0.3">
      <c r="A41" s="5">
        <v>18</v>
      </c>
      <c r="B41" s="6" t="s">
        <v>40</v>
      </c>
      <c r="C41" s="3" t="s">
        <v>41</v>
      </c>
      <c r="D41" s="6" t="s">
        <v>261</v>
      </c>
      <c r="E41" s="6">
        <v>74</v>
      </c>
      <c r="F41" s="4" t="s">
        <v>268</v>
      </c>
      <c r="G41" s="4" t="s">
        <v>352</v>
      </c>
    </row>
    <row r="42" spans="1:7" ht="201.6" x14ac:dyDescent="0.3">
      <c r="A42" s="5">
        <v>19</v>
      </c>
      <c r="B42" s="6" t="s">
        <v>42</v>
      </c>
      <c r="C42" s="3" t="s">
        <v>43</v>
      </c>
      <c r="D42" s="6" t="s">
        <v>269</v>
      </c>
      <c r="E42" s="6">
        <v>84</v>
      </c>
      <c r="F42" s="4" t="s">
        <v>270</v>
      </c>
      <c r="G42" s="4" t="s">
        <v>353</v>
      </c>
    </row>
    <row r="43" spans="1:7" ht="187.2" x14ac:dyDescent="0.3">
      <c r="A43" s="5">
        <v>20</v>
      </c>
      <c r="B43" s="6" t="s">
        <v>44</v>
      </c>
      <c r="C43" s="3" t="s">
        <v>45</v>
      </c>
      <c r="D43" s="6" t="s">
        <v>271</v>
      </c>
      <c r="E43" s="6">
        <v>97</v>
      </c>
      <c r="F43" s="4" t="s">
        <v>272</v>
      </c>
      <c r="G43" s="4" t="s">
        <v>354</v>
      </c>
    </row>
    <row r="44" spans="1:7" ht="100.8" x14ac:dyDescent="0.3">
      <c r="A44" s="5">
        <v>21</v>
      </c>
      <c r="B44" s="6" t="s">
        <v>46</v>
      </c>
      <c r="C44" s="3" t="s">
        <v>47</v>
      </c>
      <c r="D44" s="6" t="s">
        <v>273</v>
      </c>
      <c r="E44" s="6">
        <v>37</v>
      </c>
      <c r="F44" s="4" t="s">
        <v>274</v>
      </c>
      <c r="G44" s="4" t="s">
        <v>355</v>
      </c>
    </row>
    <row r="45" spans="1:7" ht="230.4" x14ac:dyDescent="0.3">
      <c r="A45" s="5">
        <v>22</v>
      </c>
      <c r="B45" s="6" t="s">
        <v>48</v>
      </c>
      <c r="C45" s="3" t="s">
        <v>49</v>
      </c>
      <c r="D45" s="6" t="s">
        <v>275</v>
      </c>
      <c r="E45" s="6">
        <v>112</v>
      </c>
      <c r="F45" s="4" t="s">
        <v>276</v>
      </c>
      <c r="G45" s="4" t="s">
        <v>356</v>
      </c>
    </row>
    <row r="46" spans="1:7" ht="201.6" x14ac:dyDescent="0.3">
      <c r="A46" s="5">
        <v>23</v>
      </c>
      <c r="B46" s="6" t="s">
        <v>50</v>
      </c>
      <c r="C46" s="3" t="s">
        <v>51</v>
      </c>
      <c r="D46" s="6" t="s">
        <v>277</v>
      </c>
      <c r="E46" s="6">
        <v>97</v>
      </c>
      <c r="F46" s="4" t="s">
        <v>278</v>
      </c>
      <c r="G46" s="4" t="s">
        <v>357</v>
      </c>
    </row>
    <row r="47" spans="1:7" ht="230.4" x14ac:dyDescent="0.3">
      <c r="A47" s="5">
        <v>24</v>
      </c>
      <c r="B47" s="6" t="s">
        <v>52</v>
      </c>
      <c r="C47" s="3" t="s">
        <v>53</v>
      </c>
      <c r="D47" s="6" t="s">
        <v>279</v>
      </c>
      <c r="E47" s="6">
        <v>124</v>
      </c>
      <c r="F47" s="4" t="s">
        <v>280</v>
      </c>
      <c r="G47" s="4" t="s">
        <v>358</v>
      </c>
    </row>
    <row r="48" spans="1:7" ht="129.6" x14ac:dyDescent="0.3">
      <c r="A48" s="5">
        <v>25</v>
      </c>
      <c r="B48" s="6" t="s">
        <v>54</v>
      </c>
      <c r="C48" s="3" t="s">
        <v>55</v>
      </c>
      <c r="D48" s="6" t="s">
        <v>281</v>
      </c>
      <c r="E48" s="6">
        <v>65</v>
      </c>
      <c r="F48" s="4" t="s">
        <v>282</v>
      </c>
      <c r="G48" s="4" t="s">
        <v>359</v>
      </c>
    </row>
    <row r="49" spans="1:7" ht="100.8" x14ac:dyDescent="0.3">
      <c r="A49" s="5">
        <v>26</v>
      </c>
      <c r="B49" s="6" t="s">
        <v>56</v>
      </c>
      <c r="C49" s="3" t="s">
        <v>57</v>
      </c>
      <c r="D49" s="6" t="s">
        <v>261</v>
      </c>
      <c r="E49" s="6">
        <v>48</v>
      </c>
      <c r="F49" s="4" t="s">
        <v>283</v>
      </c>
      <c r="G49" s="4" t="s">
        <v>360</v>
      </c>
    </row>
    <row r="50" spans="1:7" ht="187.2" x14ac:dyDescent="0.3">
      <c r="A50" s="5">
        <v>27</v>
      </c>
      <c r="B50" s="6" t="s">
        <v>58</v>
      </c>
      <c r="C50" s="3" t="s">
        <v>59</v>
      </c>
      <c r="D50" s="6" t="s">
        <v>284</v>
      </c>
      <c r="E50" s="6">
        <v>99</v>
      </c>
      <c r="F50" s="4" t="s">
        <v>285</v>
      </c>
      <c r="G50" s="4" t="s">
        <v>361</v>
      </c>
    </row>
    <row r="51" spans="1:7" ht="115.2" x14ac:dyDescent="0.3">
      <c r="A51" s="5">
        <v>28</v>
      </c>
      <c r="B51" s="6" t="s">
        <v>60</v>
      </c>
      <c r="C51" s="3" t="s">
        <v>61</v>
      </c>
      <c r="D51" s="6" t="s">
        <v>286</v>
      </c>
      <c r="E51" s="6">
        <v>56</v>
      </c>
      <c r="F51" s="4" t="s">
        <v>287</v>
      </c>
      <c r="G51" s="4" t="s">
        <v>362</v>
      </c>
    </row>
    <row r="52" spans="1:7" ht="158.4" x14ac:dyDescent="0.3">
      <c r="A52" s="5">
        <v>29</v>
      </c>
      <c r="B52" s="6" t="s">
        <v>62</v>
      </c>
      <c r="C52" s="3" t="s">
        <v>63</v>
      </c>
      <c r="D52" s="6" t="s">
        <v>269</v>
      </c>
      <c r="E52" s="6">
        <v>83</v>
      </c>
      <c r="F52" s="4" t="s">
        <v>288</v>
      </c>
      <c r="G52" s="4" t="s">
        <v>363</v>
      </c>
    </row>
    <row r="53" spans="1:7" ht="129.6" x14ac:dyDescent="0.3">
      <c r="A53" s="5">
        <v>30</v>
      </c>
      <c r="B53" s="6" t="s">
        <v>64</v>
      </c>
      <c r="C53" s="3" t="s">
        <v>65</v>
      </c>
      <c r="D53" s="6" t="s">
        <v>289</v>
      </c>
      <c r="E53" s="6">
        <v>51</v>
      </c>
      <c r="F53" s="4" t="s">
        <v>290</v>
      </c>
      <c r="G53" s="4" t="s">
        <v>364</v>
      </c>
    </row>
    <row r="54" spans="1:7" ht="144" x14ac:dyDescent="0.3">
      <c r="A54" s="5">
        <v>31</v>
      </c>
      <c r="B54" s="6" t="s">
        <v>66</v>
      </c>
      <c r="C54" s="3" t="s">
        <v>67</v>
      </c>
      <c r="D54" s="6" t="s">
        <v>291</v>
      </c>
      <c r="E54" s="6">
        <v>72</v>
      </c>
      <c r="F54" s="4" t="s">
        <v>292</v>
      </c>
      <c r="G54" s="4" t="s">
        <v>365</v>
      </c>
    </row>
    <row r="55" spans="1:7" ht="144" x14ac:dyDescent="0.3">
      <c r="A55" s="5">
        <v>32</v>
      </c>
      <c r="B55" s="6" t="s">
        <v>68</v>
      </c>
      <c r="C55" s="3" t="s">
        <v>69</v>
      </c>
      <c r="D55" s="6" t="s">
        <v>293</v>
      </c>
      <c r="E55" s="6">
        <v>95</v>
      </c>
      <c r="F55" s="4" t="s">
        <v>294</v>
      </c>
      <c r="G55" s="4" t="s">
        <v>366</v>
      </c>
    </row>
    <row r="56" spans="1:7" ht="100.8" x14ac:dyDescent="0.3">
      <c r="A56" s="5">
        <v>33</v>
      </c>
      <c r="B56" s="6" t="s">
        <v>70</v>
      </c>
      <c r="C56" s="3" t="s">
        <v>71</v>
      </c>
      <c r="D56" s="6" t="s">
        <v>246</v>
      </c>
      <c r="E56" s="6">
        <v>38</v>
      </c>
      <c r="F56" s="4" t="s">
        <v>295</v>
      </c>
      <c r="G56" s="4" t="s">
        <v>367</v>
      </c>
    </row>
    <row r="57" spans="1:7" ht="129.6" x14ac:dyDescent="0.3">
      <c r="A57" s="5">
        <v>34</v>
      </c>
      <c r="B57" s="6" t="s">
        <v>72</v>
      </c>
      <c r="C57" s="3" t="s">
        <v>73</v>
      </c>
      <c r="D57" s="6" t="s">
        <v>250</v>
      </c>
      <c r="E57" s="6">
        <v>64</v>
      </c>
      <c r="F57" s="4" t="s">
        <v>296</v>
      </c>
      <c r="G57" s="4" t="s">
        <v>368</v>
      </c>
    </row>
    <row r="58" spans="1:7" ht="244.8" x14ac:dyDescent="0.3">
      <c r="A58" s="5">
        <v>35</v>
      </c>
      <c r="B58" s="6" t="s">
        <v>74</v>
      </c>
      <c r="C58" s="3" t="s">
        <v>75</v>
      </c>
      <c r="D58" s="6" t="s">
        <v>297</v>
      </c>
      <c r="E58" s="6">
        <v>127</v>
      </c>
      <c r="F58" s="4" t="s">
        <v>298</v>
      </c>
      <c r="G58" s="4" t="s">
        <v>369</v>
      </c>
    </row>
    <row r="59" spans="1:7" ht="115.2" x14ac:dyDescent="0.3">
      <c r="A59" s="5">
        <v>36</v>
      </c>
      <c r="B59" s="6" t="s">
        <v>76</v>
      </c>
      <c r="C59" s="3" t="s">
        <v>77</v>
      </c>
      <c r="D59" s="6" t="s">
        <v>271</v>
      </c>
      <c r="E59" s="6">
        <v>55</v>
      </c>
      <c r="F59" s="4" t="s">
        <v>299</v>
      </c>
      <c r="G59" s="4" t="s">
        <v>370</v>
      </c>
    </row>
    <row r="60" spans="1:7" ht="129.6" x14ac:dyDescent="0.3">
      <c r="A60" s="5">
        <v>37</v>
      </c>
      <c r="B60" s="6" t="s">
        <v>78</v>
      </c>
      <c r="C60" s="3" t="s">
        <v>79</v>
      </c>
      <c r="D60" s="6" t="s">
        <v>300</v>
      </c>
      <c r="E60" s="6">
        <v>60</v>
      </c>
      <c r="F60" s="4" t="s">
        <v>301</v>
      </c>
      <c r="G60" s="4" t="s">
        <v>371</v>
      </c>
    </row>
    <row r="61" spans="1:7" ht="100.8" x14ac:dyDescent="0.3">
      <c r="A61" s="5">
        <v>38</v>
      </c>
      <c r="B61" s="6" t="s">
        <v>80</v>
      </c>
      <c r="C61" s="3" t="s">
        <v>81</v>
      </c>
      <c r="D61" s="6" t="s">
        <v>302</v>
      </c>
      <c r="E61" s="6">
        <v>47</v>
      </c>
      <c r="F61" s="4" t="s">
        <v>303</v>
      </c>
      <c r="G61" s="4" t="s">
        <v>372</v>
      </c>
    </row>
    <row r="62" spans="1:7" ht="144" x14ac:dyDescent="0.3">
      <c r="A62" s="5">
        <v>39</v>
      </c>
      <c r="B62" s="6" t="s">
        <v>82</v>
      </c>
      <c r="C62" s="3" t="s">
        <v>83</v>
      </c>
      <c r="D62" s="6" t="s">
        <v>304</v>
      </c>
      <c r="E62" s="6">
        <v>72</v>
      </c>
      <c r="F62" s="4" t="s">
        <v>305</v>
      </c>
      <c r="G62" s="4" t="s">
        <v>373</v>
      </c>
    </row>
    <row r="63" spans="1:7" ht="216" x14ac:dyDescent="0.3">
      <c r="A63" s="5">
        <v>40</v>
      </c>
      <c r="B63" s="6" t="s">
        <v>84</v>
      </c>
      <c r="C63" s="3" t="s">
        <v>85</v>
      </c>
      <c r="D63" s="6" t="s">
        <v>261</v>
      </c>
      <c r="E63" s="6">
        <v>90</v>
      </c>
      <c r="F63" s="4" t="s">
        <v>306</v>
      </c>
      <c r="G63" s="4" t="s">
        <v>374</v>
      </c>
    </row>
    <row r="64" spans="1:7" ht="129.6" x14ac:dyDescent="0.3">
      <c r="A64" s="5">
        <v>41</v>
      </c>
      <c r="B64" s="6" t="s">
        <v>86</v>
      </c>
      <c r="C64" s="3" t="s">
        <v>87</v>
      </c>
      <c r="D64" s="6" t="s">
        <v>246</v>
      </c>
      <c r="E64" s="6">
        <v>57</v>
      </c>
      <c r="F64" s="4" t="s">
        <v>307</v>
      </c>
      <c r="G64" s="4" t="s">
        <v>375</v>
      </c>
    </row>
    <row r="65" spans="1:7" ht="100.8" x14ac:dyDescent="0.3">
      <c r="A65" s="5">
        <v>42</v>
      </c>
      <c r="B65" s="6" t="s">
        <v>88</v>
      </c>
      <c r="C65" s="3" t="s">
        <v>89</v>
      </c>
      <c r="D65" s="6" t="s">
        <v>308</v>
      </c>
      <c r="E65" s="6">
        <v>43</v>
      </c>
      <c r="F65" s="4" t="s">
        <v>309</v>
      </c>
      <c r="G65" s="4" t="s">
        <v>376</v>
      </c>
    </row>
    <row r="66" spans="1:7" ht="129.6" x14ac:dyDescent="0.3">
      <c r="A66" s="5">
        <v>43</v>
      </c>
      <c r="B66" s="6" t="s">
        <v>90</v>
      </c>
      <c r="C66" s="3" t="s">
        <v>91</v>
      </c>
      <c r="D66" s="6" t="s">
        <v>261</v>
      </c>
      <c r="E66" s="6">
        <v>66</v>
      </c>
      <c r="F66" s="4" t="s">
        <v>310</v>
      </c>
      <c r="G66" s="4" t="s">
        <v>377</v>
      </c>
    </row>
    <row r="67" spans="1:7" ht="201.6" x14ac:dyDescent="0.3">
      <c r="A67" s="5">
        <v>44</v>
      </c>
      <c r="B67" s="6" t="s">
        <v>92</v>
      </c>
      <c r="C67" s="3" t="s">
        <v>93</v>
      </c>
      <c r="D67" s="6" t="s">
        <v>311</v>
      </c>
      <c r="E67" s="6">
        <v>98</v>
      </c>
      <c r="F67" s="4" t="s">
        <v>312</v>
      </c>
      <c r="G67" s="4" t="s">
        <v>378</v>
      </c>
    </row>
    <row r="68" spans="1:7" ht="129.6" x14ac:dyDescent="0.3">
      <c r="A68" s="5">
        <v>45</v>
      </c>
      <c r="B68" s="6" t="s">
        <v>94</v>
      </c>
      <c r="C68" s="3" t="s">
        <v>95</v>
      </c>
      <c r="D68" s="6" t="s">
        <v>284</v>
      </c>
      <c r="E68" s="6">
        <v>68</v>
      </c>
      <c r="F68" s="4" t="s">
        <v>313</v>
      </c>
      <c r="G68" s="4" t="s">
        <v>379</v>
      </c>
    </row>
    <row r="69" spans="1:7" ht="86.4" x14ac:dyDescent="0.3">
      <c r="A69" s="5">
        <v>46</v>
      </c>
      <c r="B69" s="6" t="s">
        <v>96</v>
      </c>
      <c r="C69" s="3" t="s">
        <v>97</v>
      </c>
      <c r="D69" s="6" t="s">
        <v>238</v>
      </c>
      <c r="E69" s="6">
        <v>33</v>
      </c>
      <c r="F69" s="4" t="s">
        <v>314</v>
      </c>
      <c r="G69" s="4" t="s">
        <v>380</v>
      </c>
    </row>
    <row r="70" spans="1:7" ht="129.6" x14ac:dyDescent="0.3">
      <c r="A70" s="5">
        <v>47</v>
      </c>
      <c r="B70" s="6" t="s">
        <v>98</v>
      </c>
      <c r="C70" s="3" t="s">
        <v>99</v>
      </c>
      <c r="D70" s="6" t="s">
        <v>315</v>
      </c>
      <c r="E70" s="6">
        <v>68</v>
      </c>
      <c r="F70" s="4" t="s">
        <v>316</v>
      </c>
      <c r="G70" s="4" t="s">
        <v>381</v>
      </c>
    </row>
    <row r="71" spans="1:7" ht="158.4" x14ac:dyDescent="0.3">
      <c r="A71" s="5">
        <v>48</v>
      </c>
      <c r="B71" s="6" t="s">
        <v>100</v>
      </c>
      <c r="C71" s="3" t="s">
        <v>101</v>
      </c>
      <c r="D71" s="6" t="s">
        <v>246</v>
      </c>
      <c r="E71" s="6">
        <v>79</v>
      </c>
      <c r="F71" s="4" t="s">
        <v>317</v>
      </c>
      <c r="G71" s="4" t="s">
        <v>382</v>
      </c>
    </row>
    <row r="72" spans="1:7" ht="115.2" x14ac:dyDescent="0.3">
      <c r="A72" s="5">
        <v>49</v>
      </c>
      <c r="B72" s="6" t="s">
        <v>102</v>
      </c>
      <c r="C72" s="3" t="s">
        <v>103</v>
      </c>
      <c r="D72" s="6" t="s">
        <v>318</v>
      </c>
      <c r="E72" s="6">
        <v>55</v>
      </c>
      <c r="F72" s="4" t="s">
        <v>319</v>
      </c>
      <c r="G72" s="4" t="s">
        <v>383</v>
      </c>
    </row>
    <row r="73" spans="1:7" ht="388.8" x14ac:dyDescent="0.3">
      <c r="A73" s="5">
        <v>50</v>
      </c>
      <c r="B73" s="6" t="s">
        <v>104</v>
      </c>
      <c r="C73" s="3" t="s">
        <v>105</v>
      </c>
      <c r="D73" s="6" t="s">
        <v>281</v>
      </c>
      <c r="E73" s="6">
        <v>204</v>
      </c>
      <c r="F73" s="4" t="s">
        <v>320</v>
      </c>
      <c r="G73" s="4" t="s">
        <v>384</v>
      </c>
    </row>
    <row r="74" spans="1:7" ht="230.4" x14ac:dyDescent="0.3">
      <c r="A74" s="5">
        <v>51</v>
      </c>
      <c r="B74" s="6" t="s">
        <v>106</v>
      </c>
      <c r="C74" s="3" t="s">
        <v>107</v>
      </c>
      <c r="D74" s="6" t="s">
        <v>275</v>
      </c>
      <c r="E74" s="6">
        <v>125</v>
      </c>
      <c r="F74" s="4" t="s">
        <v>321</v>
      </c>
      <c r="G74" s="4" t="s">
        <v>385</v>
      </c>
    </row>
    <row r="75" spans="1:7" ht="86.4" x14ac:dyDescent="0.3">
      <c r="A75" s="5">
        <v>52</v>
      </c>
      <c r="B75" s="6" t="s">
        <v>108</v>
      </c>
      <c r="C75" s="3" t="s">
        <v>109</v>
      </c>
      <c r="D75" s="6" t="s">
        <v>322</v>
      </c>
      <c r="E75" s="6">
        <v>40</v>
      </c>
      <c r="F75" s="4" t="s">
        <v>323</v>
      </c>
      <c r="G75" s="4" t="s">
        <v>386</v>
      </c>
    </row>
    <row r="76" spans="1:7" ht="172.8" x14ac:dyDescent="0.3">
      <c r="A76" s="5">
        <v>53</v>
      </c>
      <c r="B76" s="6" t="s">
        <v>110</v>
      </c>
      <c r="C76" s="3" t="s">
        <v>111</v>
      </c>
      <c r="D76" s="6" t="s">
        <v>324</v>
      </c>
      <c r="E76" s="6">
        <v>86</v>
      </c>
      <c r="F76" s="4" t="s">
        <v>325</v>
      </c>
      <c r="G76" s="4" t="s">
        <v>387</v>
      </c>
    </row>
    <row r="77" spans="1:7" ht="187.2" x14ac:dyDescent="0.3">
      <c r="A77" s="5">
        <v>54</v>
      </c>
      <c r="B77" s="6" t="s">
        <v>112</v>
      </c>
      <c r="C77" s="3" t="s">
        <v>113</v>
      </c>
      <c r="D77" s="6" t="s">
        <v>326</v>
      </c>
      <c r="E77" s="6">
        <v>99</v>
      </c>
      <c r="F77" s="4" t="s">
        <v>327</v>
      </c>
      <c r="G77" s="4" t="s">
        <v>388</v>
      </c>
    </row>
    <row r="78" spans="1:7" ht="172.8" x14ac:dyDescent="0.3">
      <c r="A78" s="5">
        <v>55</v>
      </c>
      <c r="B78" s="6" t="s">
        <v>114</v>
      </c>
      <c r="C78" s="3" t="s">
        <v>115</v>
      </c>
      <c r="D78" s="6" t="s">
        <v>269</v>
      </c>
      <c r="E78" s="6">
        <v>86</v>
      </c>
      <c r="F78" s="4" t="s">
        <v>328</v>
      </c>
      <c r="G78" s="4" t="s">
        <v>389</v>
      </c>
    </row>
    <row r="79" spans="1:7" ht="129.6" x14ac:dyDescent="0.3">
      <c r="A79" s="5">
        <v>56</v>
      </c>
      <c r="B79" s="6" t="s">
        <v>116</v>
      </c>
      <c r="C79" s="3" t="s">
        <v>117</v>
      </c>
      <c r="D79" s="6" t="s">
        <v>311</v>
      </c>
      <c r="E79" s="6">
        <v>61</v>
      </c>
      <c r="F79" s="4" t="s">
        <v>329</v>
      </c>
      <c r="G79" s="4" t="s">
        <v>390</v>
      </c>
    </row>
    <row r="80" spans="1:7" ht="115.2" x14ac:dyDescent="0.3">
      <c r="A80" s="5">
        <v>57</v>
      </c>
      <c r="B80" s="6" t="s">
        <v>118</v>
      </c>
      <c r="C80" s="3" t="s">
        <v>119</v>
      </c>
      <c r="D80" s="6" t="s">
        <v>330</v>
      </c>
      <c r="E80" s="6">
        <v>55</v>
      </c>
      <c r="F80" s="4" t="s">
        <v>331</v>
      </c>
      <c r="G80" s="4" t="s">
        <v>391</v>
      </c>
    </row>
    <row r="81" spans="1:7" ht="144" x14ac:dyDescent="0.3">
      <c r="A81" s="5">
        <v>58</v>
      </c>
      <c r="B81" s="6" t="s">
        <v>120</v>
      </c>
      <c r="C81" s="3" t="s">
        <v>121</v>
      </c>
      <c r="D81" s="6" t="s">
        <v>332</v>
      </c>
      <c r="E81" s="6">
        <v>67</v>
      </c>
      <c r="F81" s="4" t="s">
        <v>333</v>
      </c>
      <c r="G81" s="4" t="s">
        <v>392</v>
      </c>
    </row>
    <row r="86" spans="1:7" x14ac:dyDescent="0.3">
      <c r="A86" s="25" t="s">
        <v>544</v>
      </c>
      <c r="B86" s="25"/>
      <c r="C86" s="25"/>
      <c r="D86" s="25"/>
      <c r="E86" s="25"/>
      <c r="F86" s="25"/>
      <c r="G86" s="25"/>
    </row>
    <row r="87" spans="1:7" ht="72" x14ac:dyDescent="0.3">
      <c r="A87" s="3" t="s">
        <v>122</v>
      </c>
      <c r="B87" s="3" t="s">
        <v>0</v>
      </c>
      <c r="C87" s="3" t="s">
        <v>1</v>
      </c>
      <c r="D87" s="3" t="s">
        <v>2</v>
      </c>
      <c r="E87" s="3" t="s">
        <v>3</v>
      </c>
      <c r="F87" s="3" t="s">
        <v>4</v>
      </c>
      <c r="G87" s="5" t="s">
        <v>5</v>
      </c>
    </row>
    <row r="88" spans="1:7" ht="115.2" x14ac:dyDescent="0.3">
      <c r="A88" s="5">
        <v>1</v>
      </c>
      <c r="B88" s="6" t="s">
        <v>129</v>
      </c>
      <c r="C88" s="3" t="s">
        <v>130</v>
      </c>
      <c r="D88" s="7" t="s">
        <v>131</v>
      </c>
      <c r="E88" s="6">
        <v>41</v>
      </c>
      <c r="F88" s="4" t="s">
        <v>394</v>
      </c>
      <c r="G88" s="4" t="s">
        <v>395</v>
      </c>
    </row>
    <row r="89" spans="1:7" ht="86.4" x14ac:dyDescent="0.3">
      <c r="A89" s="5">
        <v>2</v>
      </c>
      <c r="B89" s="6" t="s">
        <v>6</v>
      </c>
      <c r="C89" s="3" t="s">
        <v>7</v>
      </c>
      <c r="D89" s="7" t="s">
        <v>132</v>
      </c>
      <c r="E89" s="6">
        <v>23</v>
      </c>
      <c r="F89" s="4" t="s">
        <v>396</v>
      </c>
      <c r="G89" s="4" t="s">
        <v>397</v>
      </c>
    </row>
    <row r="90" spans="1:7" ht="72" x14ac:dyDescent="0.3">
      <c r="A90" s="5">
        <v>3</v>
      </c>
      <c r="B90" s="6" t="s">
        <v>8</v>
      </c>
      <c r="C90" s="3" t="s">
        <v>9</v>
      </c>
      <c r="D90" s="7" t="s">
        <v>133</v>
      </c>
      <c r="E90" s="6">
        <v>24</v>
      </c>
      <c r="F90" s="4" t="s">
        <v>398</v>
      </c>
      <c r="G90" s="4" t="s">
        <v>399</v>
      </c>
    </row>
    <row r="91" spans="1:7" ht="100.8" x14ac:dyDescent="0.3">
      <c r="A91" s="5">
        <v>4</v>
      </c>
      <c r="B91" s="6" t="s">
        <v>10</v>
      </c>
      <c r="C91" s="3" t="s">
        <v>11</v>
      </c>
      <c r="D91" s="7" t="s">
        <v>133</v>
      </c>
      <c r="E91" s="6">
        <v>24</v>
      </c>
      <c r="F91" s="4" t="s">
        <v>400</v>
      </c>
      <c r="G91" s="4" t="s">
        <v>401</v>
      </c>
    </row>
    <row r="92" spans="1:7" ht="86.4" x14ac:dyDescent="0.3">
      <c r="A92" s="5">
        <v>5</v>
      </c>
      <c r="B92" s="6" t="s">
        <v>134</v>
      </c>
      <c r="C92" s="3" t="s">
        <v>135</v>
      </c>
      <c r="D92" s="7" t="s">
        <v>136</v>
      </c>
      <c r="E92" s="6">
        <v>29</v>
      </c>
      <c r="F92" s="4" t="s">
        <v>402</v>
      </c>
      <c r="G92" s="4" t="s">
        <v>403</v>
      </c>
    </row>
    <row r="93" spans="1:7" ht="86.4" x14ac:dyDescent="0.3">
      <c r="A93" s="5">
        <v>6</v>
      </c>
      <c r="B93" s="6" t="s">
        <v>137</v>
      </c>
      <c r="C93" s="3" t="s">
        <v>138</v>
      </c>
      <c r="D93" s="7" t="s">
        <v>139</v>
      </c>
      <c r="E93" s="6">
        <v>17</v>
      </c>
      <c r="F93" s="4" t="s">
        <v>404</v>
      </c>
      <c r="G93" s="4" t="s">
        <v>405</v>
      </c>
    </row>
    <row r="94" spans="1:7" ht="129.6" x14ac:dyDescent="0.3">
      <c r="A94" s="5">
        <v>7</v>
      </c>
      <c r="B94" s="6" t="s">
        <v>12</v>
      </c>
      <c r="C94" s="3" t="s">
        <v>13</v>
      </c>
      <c r="D94" s="7" t="s">
        <v>136</v>
      </c>
      <c r="E94" s="6">
        <v>48</v>
      </c>
      <c r="F94" s="4" t="s">
        <v>406</v>
      </c>
      <c r="G94" s="4" t="s">
        <v>407</v>
      </c>
    </row>
    <row r="95" spans="1:7" ht="129.6" x14ac:dyDescent="0.3">
      <c r="A95" s="5">
        <v>8</v>
      </c>
      <c r="B95" s="6" t="s">
        <v>14</v>
      </c>
      <c r="C95" s="3" t="s">
        <v>15</v>
      </c>
      <c r="D95" s="7" t="s">
        <v>140</v>
      </c>
      <c r="E95" s="6">
        <v>57</v>
      </c>
      <c r="F95" s="4" t="s">
        <v>408</v>
      </c>
      <c r="G95" s="4" t="s">
        <v>409</v>
      </c>
    </row>
    <row r="96" spans="1:7" ht="100.8" x14ac:dyDescent="0.3">
      <c r="A96" s="5">
        <v>9</v>
      </c>
      <c r="B96" s="6" t="s">
        <v>16</v>
      </c>
      <c r="C96" s="3" t="s">
        <v>17</v>
      </c>
      <c r="D96" s="7" t="s">
        <v>141</v>
      </c>
      <c r="E96" s="6">
        <v>37</v>
      </c>
      <c r="F96" s="4" t="s">
        <v>410</v>
      </c>
      <c r="G96" s="4" t="s">
        <v>411</v>
      </c>
    </row>
    <row r="97" spans="1:7" ht="100.8" x14ac:dyDescent="0.3">
      <c r="A97" s="5">
        <v>10</v>
      </c>
      <c r="B97" s="6" t="s">
        <v>18</v>
      </c>
      <c r="C97" s="3" t="s">
        <v>19</v>
      </c>
      <c r="D97" s="7" t="s">
        <v>142</v>
      </c>
      <c r="E97" s="6">
        <v>37</v>
      </c>
      <c r="F97" s="4" t="s">
        <v>412</v>
      </c>
      <c r="G97" s="4" t="s">
        <v>413</v>
      </c>
    </row>
    <row r="98" spans="1:7" ht="374.4" x14ac:dyDescent="0.3">
      <c r="A98" s="5">
        <v>11</v>
      </c>
      <c r="B98" s="6" t="s">
        <v>22</v>
      </c>
      <c r="C98" s="3" t="s">
        <v>23</v>
      </c>
      <c r="D98" s="7" t="s">
        <v>143</v>
      </c>
      <c r="E98" s="6">
        <v>179</v>
      </c>
      <c r="F98" s="4" t="s">
        <v>414</v>
      </c>
      <c r="G98" s="4" t="s">
        <v>415</v>
      </c>
    </row>
    <row r="99" spans="1:7" ht="273.60000000000002" x14ac:dyDescent="0.3">
      <c r="A99" s="5">
        <v>12</v>
      </c>
      <c r="B99" s="6" t="s">
        <v>26</v>
      </c>
      <c r="C99" s="3" t="s">
        <v>27</v>
      </c>
      <c r="D99" s="6" t="s">
        <v>144</v>
      </c>
      <c r="E99" s="6">
        <v>143</v>
      </c>
      <c r="F99" s="4" t="s">
        <v>416</v>
      </c>
      <c r="G99" s="4" t="s">
        <v>417</v>
      </c>
    </row>
    <row r="100" spans="1:7" ht="201.6" x14ac:dyDescent="0.3">
      <c r="A100" s="5">
        <v>13</v>
      </c>
      <c r="B100" s="6" t="s">
        <v>145</v>
      </c>
      <c r="C100" s="3" t="s">
        <v>146</v>
      </c>
      <c r="D100" s="6" t="s">
        <v>147</v>
      </c>
      <c r="E100" s="6">
        <v>96</v>
      </c>
      <c r="F100" s="4" t="s">
        <v>418</v>
      </c>
      <c r="G100" s="4" t="s">
        <v>419</v>
      </c>
    </row>
    <row r="101" spans="1:7" ht="144" x14ac:dyDescent="0.3">
      <c r="A101" s="5">
        <v>14</v>
      </c>
      <c r="B101" s="6" t="s">
        <v>148</v>
      </c>
      <c r="C101" s="3" t="s">
        <v>149</v>
      </c>
      <c r="D101" s="6" t="s">
        <v>150</v>
      </c>
      <c r="E101" s="6">
        <v>65</v>
      </c>
      <c r="F101" s="4" t="s">
        <v>420</v>
      </c>
      <c r="G101" s="4" t="s">
        <v>421</v>
      </c>
    </row>
    <row r="102" spans="1:7" ht="158.4" x14ac:dyDescent="0.3">
      <c r="A102" s="5">
        <v>15</v>
      </c>
      <c r="B102" s="6" t="s">
        <v>151</v>
      </c>
      <c r="C102" s="3" t="s">
        <v>152</v>
      </c>
      <c r="D102" s="6" t="s">
        <v>153</v>
      </c>
      <c r="E102" s="6">
        <v>82</v>
      </c>
      <c r="F102" s="4" t="s">
        <v>422</v>
      </c>
      <c r="G102" s="4" t="s">
        <v>423</v>
      </c>
    </row>
    <row r="103" spans="1:7" ht="115.2" x14ac:dyDescent="0.3">
      <c r="A103" s="5">
        <v>16</v>
      </c>
      <c r="B103" s="6" t="s">
        <v>28</v>
      </c>
      <c r="C103" s="3" t="s">
        <v>29</v>
      </c>
      <c r="D103" s="6" t="s">
        <v>136</v>
      </c>
      <c r="E103" s="6">
        <v>60</v>
      </c>
      <c r="F103" s="4" t="s">
        <v>424</v>
      </c>
      <c r="G103" s="4" t="s">
        <v>425</v>
      </c>
    </row>
    <row r="104" spans="1:7" ht="144" x14ac:dyDescent="0.3">
      <c r="A104" s="5">
        <v>17</v>
      </c>
      <c r="B104" s="6" t="s">
        <v>154</v>
      </c>
      <c r="C104" s="3" t="s">
        <v>155</v>
      </c>
      <c r="D104" s="6" t="s">
        <v>133</v>
      </c>
      <c r="E104" s="6">
        <v>71</v>
      </c>
      <c r="F104" s="4" t="s">
        <v>426</v>
      </c>
      <c r="G104" s="4" t="s">
        <v>427</v>
      </c>
    </row>
    <row r="105" spans="1:7" ht="172.8" x14ac:dyDescent="0.3">
      <c r="A105" s="5">
        <v>18</v>
      </c>
      <c r="B105" s="6" t="s">
        <v>30</v>
      </c>
      <c r="C105" s="3" t="s">
        <v>31</v>
      </c>
      <c r="D105" s="6" t="s">
        <v>153</v>
      </c>
      <c r="E105" s="6">
        <v>97</v>
      </c>
      <c r="F105" s="4" t="s">
        <v>428</v>
      </c>
      <c r="G105" s="4" t="s">
        <v>429</v>
      </c>
    </row>
    <row r="106" spans="1:7" ht="158.4" x14ac:dyDescent="0.3">
      <c r="A106" s="5">
        <v>19</v>
      </c>
      <c r="B106" s="6" t="s">
        <v>32</v>
      </c>
      <c r="C106" s="3" t="s">
        <v>33</v>
      </c>
      <c r="D106" s="6" t="s">
        <v>156</v>
      </c>
      <c r="E106" s="6">
        <v>87</v>
      </c>
      <c r="F106" s="4" t="s">
        <v>430</v>
      </c>
      <c r="G106" s="4" t="s">
        <v>431</v>
      </c>
    </row>
    <row r="107" spans="1:7" ht="273.60000000000002" x14ac:dyDescent="0.3">
      <c r="A107" s="5">
        <v>20</v>
      </c>
      <c r="B107" s="6" t="s">
        <v>34</v>
      </c>
      <c r="C107" s="3" t="s">
        <v>35</v>
      </c>
      <c r="D107" s="6" t="s">
        <v>153</v>
      </c>
      <c r="E107" s="6">
        <v>149</v>
      </c>
      <c r="F107" s="4" t="s">
        <v>432</v>
      </c>
      <c r="G107" s="4" t="s">
        <v>433</v>
      </c>
    </row>
    <row r="108" spans="1:7" ht="201.6" x14ac:dyDescent="0.3">
      <c r="A108" s="5">
        <v>21</v>
      </c>
      <c r="B108" s="6" t="s">
        <v>36</v>
      </c>
      <c r="C108" s="3" t="s">
        <v>37</v>
      </c>
      <c r="D108" s="6" t="s">
        <v>157</v>
      </c>
      <c r="E108" s="6">
        <v>93</v>
      </c>
      <c r="F108" s="4" t="s">
        <v>434</v>
      </c>
      <c r="G108" s="4" t="s">
        <v>435</v>
      </c>
    </row>
    <row r="109" spans="1:7" ht="374.4" x14ac:dyDescent="0.3">
      <c r="A109" s="5">
        <v>22</v>
      </c>
      <c r="B109" s="6" t="s">
        <v>38</v>
      </c>
      <c r="C109" s="3" t="s">
        <v>39</v>
      </c>
      <c r="D109" s="6" t="s">
        <v>158</v>
      </c>
      <c r="E109" s="6">
        <v>204</v>
      </c>
      <c r="F109" s="4" t="s">
        <v>436</v>
      </c>
      <c r="G109" s="4" t="s">
        <v>437</v>
      </c>
    </row>
    <row r="110" spans="1:7" ht="158.4" x14ac:dyDescent="0.3">
      <c r="A110" s="5">
        <v>23</v>
      </c>
      <c r="B110" s="6" t="s">
        <v>40</v>
      </c>
      <c r="C110" s="3" t="s">
        <v>41</v>
      </c>
      <c r="D110" s="6" t="s">
        <v>159</v>
      </c>
      <c r="E110" s="6">
        <v>76</v>
      </c>
      <c r="F110" s="4" t="s">
        <v>438</v>
      </c>
      <c r="G110" s="4" t="s">
        <v>439</v>
      </c>
    </row>
    <row r="111" spans="1:7" ht="201.6" x14ac:dyDescent="0.3">
      <c r="A111" s="5">
        <v>24</v>
      </c>
      <c r="B111" s="6" t="s">
        <v>42</v>
      </c>
      <c r="C111" s="3" t="s">
        <v>43</v>
      </c>
      <c r="D111" s="6" t="s">
        <v>160</v>
      </c>
      <c r="E111" s="6">
        <v>88</v>
      </c>
      <c r="F111" s="4" t="s">
        <v>440</v>
      </c>
      <c r="G111" s="4" t="s">
        <v>441</v>
      </c>
    </row>
    <row r="112" spans="1:7" ht="172.8" x14ac:dyDescent="0.3">
      <c r="A112" s="5">
        <v>25</v>
      </c>
      <c r="B112" s="6" t="s">
        <v>161</v>
      </c>
      <c r="C112" s="3" t="s">
        <v>162</v>
      </c>
      <c r="D112" s="6" t="s">
        <v>163</v>
      </c>
      <c r="E112" s="6">
        <v>79</v>
      </c>
      <c r="F112" s="4" t="s">
        <v>442</v>
      </c>
      <c r="G112" s="4" t="s">
        <v>443</v>
      </c>
    </row>
    <row r="113" spans="1:7" ht="187.2" x14ac:dyDescent="0.3">
      <c r="A113" s="5">
        <v>26</v>
      </c>
      <c r="B113" s="6" t="s">
        <v>44</v>
      </c>
      <c r="C113" s="3" t="s">
        <v>45</v>
      </c>
      <c r="D113" s="6" t="s">
        <v>164</v>
      </c>
      <c r="E113" s="6">
        <v>91</v>
      </c>
      <c r="F113" s="4" t="s">
        <v>444</v>
      </c>
      <c r="G113" s="4" t="s">
        <v>445</v>
      </c>
    </row>
    <row r="114" spans="1:7" ht="216" x14ac:dyDescent="0.3">
      <c r="A114" s="5">
        <v>27</v>
      </c>
      <c r="B114" s="6" t="s">
        <v>48</v>
      </c>
      <c r="C114" s="3" t="s">
        <v>49</v>
      </c>
      <c r="D114" s="6" t="s">
        <v>165</v>
      </c>
      <c r="E114" s="6">
        <v>105</v>
      </c>
      <c r="F114" s="4" t="s">
        <v>446</v>
      </c>
      <c r="G114" s="4" t="s">
        <v>447</v>
      </c>
    </row>
    <row r="115" spans="1:7" ht="115.2" x14ac:dyDescent="0.3">
      <c r="A115" s="5">
        <v>28</v>
      </c>
      <c r="B115" s="6" t="s">
        <v>166</v>
      </c>
      <c r="C115" s="3" t="s">
        <v>167</v>
      </c>
      <c r="D115" s="6" t="s">
        <v>168</v>
      </c>
      <c r="E115" s="6">
        <v>40</v>
      </c>
      <c r="F115" s="4" t="s">
        <v>448</v>
      </c>
      <c r="G115" s="4" t="s">
        <v>449</v>
      </c>
    </row>
    <row r="116" spans="1:7" ht="187.2" x14ac:dyDescent="0.3">
      <c r="A116" s="5">
        <v>29</v>
      </c>
      <c r="B116" s="6" t="s">
        <v>50</v>
      </c>
      <c r="C116" s="3" t="s">
        <v>51</v>
      </c>
      <c r="D116" s="6" t="s">
        <v>169</v>
      </c>
      <c r="E116" s="6">
        <v>89</v>
      </c>
      <c r="F116" s="4" t="s">
        <v>450</v>
      </c>
      <c r="G116" s="4" t="s">
        <v>451</v>
      </c>
    </row>
    <row r="117" spans="1:7" ht="230.4" x14ac:dyDescent="0.3">
      <c r="A117" s="5">
        <v>30</v>
      </c>
      <c r="B117" s="6" t="s">
        <v>52</v>
      </c>
      <c r="C117" s="3" t="s">
        <v>53</v>
      </c>
      <c r="D117" s="6" t="s">
        <v>156</v>
      </c>
      <c r="E117" s="6">
        <v>122</v>
      </c>
      <c r="F117" s="4" t="s">
        <v>452</v>
      </c>
      <c r="G117" s="4" t="s">
        <v>453</v>
      </c>
    </row>
    <row r="118" spans="1:7" ht="129.6" x14ac:dyDescent="0.3">
      <c r="A118" s="5">
        <v>31</v>
      </c>
      <c r="B118" s="6" t="s">
        <v>54</v>
      </c>
      <c r="C118" s="3" t="s">
        <v>55</v>
      </c>
      <c r="D118" s="6" t="s">
        <v>170</v>
      </c>
      <c r="E118" s="6">
        <v>63</v>
      </c>
      <c r="F118" s="4" t="s">
        <v>454</v>
      </c>
      <c r="G118" s="4" t="s">
        <v>455</v>
      </c>
    </row>
    <row r="119" spans="1:7" ht="115.2" x14ac:dyDescent="0.3">
      <c r="A119" s="5">
        <v>32</v>
      </c>
      <c r="B119" s="6" t="s">
        <v>56</v>
      </c>
      <c r="C119" s="3" t="s">
        <v>57</v>
      </c>
      <c r="D119" s="6" t="s">
        <v>171</v>
      </c>
      <c r="E119" s="6">
        <v>49</v>
      </c>
      <c r="F119" s="4" t="s">
        <v>456</v>
      </c>
      <c r="G119" s="4" t="s">
        <v>457</v>
      </c>
    </row>
    <row r="120" spans="1:7" ht="129.6" x14ac:dyDescent="0.3">
      <c r="A120" s="5">
        <v>33</v>
      </c>
      <c r="B120" s="6" t="s">
        <v>60</v>
      </c>
      <c r="C120" s="3" t="s">
        <v>61</v>
      </c>
      <c r="D120" s="6" t="s">
        <v>171</v>
      </c>
      <c r="E120" s="6">
        <v>59</v>
      </c>
      <c r="F120" s="4" t="s">
        <v>458</v>
      </c>
      <c r="G120" s="4" t="s">
        <v>459</v>
      </c>
    </row>
    <row r="121" spans="1:7" ht="115.2" x14ac:dyDescent="0.3">
      <c r="A121" s="5">
        <v>34</v>
      </c>
      <c r="B121" s="6" t="s">
        <v>64</v>
      </c>
      <c r="C121" s="3" t="s">
        <v>65</v>
      </c>
      <c r="D121" s="6" t="s">
        <v>172</v>
      </c>
      <c r="E121" s="6">
        <v>53</v>
      </c>
      <c r="F121" s="4" t="s">
        <v>460</v>
      </c>
      <c r="G121" s="4" t="s">
        <v>461</v>
      </c>
    </row>
    <row r="122" spans="1:7" ht="158.4" x14ac:dyDescent="0.3">
      <c r="A122" s="5">
        <v>35</v>
      </c>
      <c r="B122" s="6" t="s">
        <v>66</v>
      </c>
      <c r="C122" s="3" t="s">
        <v>67</v>
      </c>
      <c r="D122" s="6" t="s">
        <v>173</v>
      </c>
      <c r="E122" s="6">
        <v>75</v>
      </c>
      <c r="F122" s="4" t="s">
        <v>462</v>
      </c>
      <c r="G122" s="4" t="s">
        <v>463</v>
      </c>
    </row>
    <row r="123" spans="1:7" ht="100.8" x14ac:dyDescent="0.3">
      <c r="A123" s="5">
        <v>36</v>
      </c>
      <c r="B123" s="6" t="s">
        <v>174</v>
      </c>
      <c r="C123" s="3" t="s">
        <v>175</v>
      </c>
      <c r="D123" s="6" t="s">
        <v>176</v>
      </c>
      <c r="E123" s="6">
        <v>46</v>
      </c>
      <c r="F123" s="4" t="s">
        <v>464</v>
      </c>
      <c r="G123" s="4" t="s">
        <v>465</v>
      </c>
    </row>
    <row r="124" spans="1:7" ht="144" x14ac:dyDescent="0.3">
      <c r="A124" s="5">
        <v>37</v>
      </c>
      <c r="B124" s="6" t="s">
        <v>68</v>
      </c>
      <c r="C124" s="3" t="s">
        <v>69</v>
      </c>
      <c r="D124" s="6" t="s">
        <v>177</v>
      </c>
      <c r="E124" s="6">
        <v>99</v>
      </c>
      <c r="F124" s="4" t="s">
        <v>466</v>
      </c>
      <c r="G124" s="4" t="s">
        <v>467</v>
      </c>
    </row>
    <row r="125" spans="1:7" ht="129.6" x14ac:dyDescent="0.3">
      <c r="A125" s="5">
        <v>38</v>
      </c>
      <c r="B125" s="6" t="s">
        <v>178</v>
      </c>
      <c r="C125" s="3" t="s">
        <v>179</v>
      </c>
      <c r="D125" s="6" t="s">
        <v>180</v>
      </c>
      <c r="E125" s="6">
        <v>66</v>
      </c>
      <c r="F125" s="4" t="s">
        <v>468</v>
      </c>
      <c r="G125" s="4" t="s">
        <v>469</v>
      </c>
    </row>
    <row r="126" spans="1:7" ht="115.2" x14ac:dyDescent="0.3">
      <c r="A126" s="5">
        <v>39</v>
      </c>
      <c r="B126" s="6" t="s">
        <v>70</v>
      </c>
      <c r="C126" s="3" t="s">
        <v>71</v>
      </c>
      <c r="D126" s="6" t="s">
        <v>181</v>
      </c>
      <c r="E126" s="6">
        <v>43</v>
      </c>
      <c r="F126" s="4" t="s">
        <v>470</v>
      </c>
      <c r="G126" s="4" t="s">
        <v>471</v>
      </c>
    </row>
    <row r="127" spans="1:7" ht="129.6" x14ac:dyDescent="0.3">
      <c r="A127" s="5">
        <v>40</v>
      </c>
      <c r="B127" s="6" t="s">
        <v>72</v>
      </c>
      <c r="C127" s="3" t="s">
        <v>73</v>
      </c>
      <c r="D127" s="6" t="s">
        <v>182</v>
      </c>
      <c r="E127" s="6">
        <v>66</v>
      </c>
      <c r="F127" s="4" t="s">
        <v>472</v>
      </c>
      <c r="G127" s="4" t="s">
        <v>473</v>
      </c>
    </row>
    <row r="128" spans="1:7" ht="244.8" x14ac:dyDescent="0.3">
      <c r="A128" s="5">
        <v>41</v>
      </c>
      <c r="B128" s="6" t="s">
        <v>74</v>
      </c>
      <c r="C128" s="3" t="s">
        <v>75</v>
      </c>
      <c r="D128" s="6" t="s">
        <v>144</v>
      </c>
      <c r="E128" s="6">
        <v>130</v>
      </c>
      <c r="F128" s="4" t="s">
        <v>474</v>
      </c>
      <c r="G128" s="4" t="s">
        <v>475</v>
      </c>
    </row>
    <row r="129" spans="1:7" ht="115.2" x14ac:dyDescent="0.3">
      <c r="A129" s="5">
        <v>42</v>
      </c>
      <c r="B129" s="6" t="s">
        <v>76</v>
      </c>
      <c r="C129" s="3" t="s">
        <v>77</v>
      </c>
      <c r="D129" s="6" t="s">
        <v>183</v>
      </c>
      <c r="E129" s="6">
        <v>56</v>
      </c>
      <c r="F129" s="4" t="s">
        <v>476</v>
      </c>
      <c r="G129" s="4" t="s">
        <v>477</v>
      </c>
    </row>
    <row r="130" spans="1:7" ht="129.6" x14ac:dyDescent="0.3">
      <c r="A130" s="5">
        <v>43</v>
      </c>
      <c r="B130" s="6" t="s">
        <v>78</v>
      </c>
      <c r="C130" s="3" t="s">
        <v>79</v>
      </c>
      <c r="D130" s="6" t="s">
        <v>184</v>
      </c>
      <c r="E130" s="6">
        <v>60</v>
      </c>
      <c r="F130" s="4" t="s">
        <v>478</v>
      </c>
      <c r="G130" s="4" t="s">
        <v>479</v>
      </c>
    </row>
    <row r="131" spans="1:7" ht="115.2" x14ac:dyDescent="0.3">
      <c r="A131" s="5">
        <v>44</v>
      </c>
      <c r="B131" s="6" t="s">
        <v>80</v>
      </c>
      <c r="C131" s="3" t="s">
        <v>81</v>
      </c>
      <c r="D131" s="6" t="s">
        <v>153</v>
      </c>
      <c r="E131" s="6">
        <v>51</v>
      </c>
      <c r="F131" s="4" t="s">
        <v>480</v>
      </c>
      <c r="G131" s="4" t="s">
        <v>481</v>
      </c>
    </row>
    <row r="132" spans="1:7" ht="129.6" x14ac:dyDescent="0.3">
      <c r="A132" s="5">
        <v>45</v>
      </c>
      <c r="B132" s="6" t="s">
        <v>82</v>
      </c>
      <c r="C132" s="3" t="s">
        <v>83</v>
      </c>
      <c r="D132" s="6" t="s">
        <v>185</v>
      </c>
      <c r="E132" s="6">
        <v>69</v>
      </c>
      <c r="F132" s="4" t="s">
        <v>482</v>
      </c>
      <c r="G132" s="4" t="s">
        <v>483</v>
      </c>
    </row>
    <row r="133" spans="1:7" ht="100.8" x14ac:dyDescent="0.3">
      <c r="A133" s="5">
        <v>46</v>
      </c>
      <c r="B133" s="6" t="s">
        <v>186</v>
      </c>
      <c r="C133" s="3" t="s">
        <v>187</v>
      </c>
      <c r="D133" s="6" t="s">
        <v>153</v>
      </c>
      <c r="E133" s="6">
        <v>47</v>
      </c>
      <c r="F133" s="4" t="s">
        <v>484</v>
      </c>
      <c r="G133" s="4" t="s">
        <v>485</v>
      </c>
    </row>
    <row r="134" spans="1:7" ht="216" x14ac:dyDescent="0.3">
      <c r="A134" s="5">
        <v>47</v>
      </c>
      <c r="B134" s="6" t="s">
        <v>84</v>
      </c>
      <c r="C134" s="3" t="s">
        <v>85</v>
      </c>
      <c r="D134" s="6" t="s">
        <v>188</v>
      </c>
      <c r="E134" s="6">
        <v>97</v>
      </c>
      <c r="F134" s="4" t="s">
        <v>486</v>
      </c>
      <c r="G134" s="4" t="s">
        <v>487</v>
      </c>
    </row>
    <row r="135" spans="1:7" ht="129.6" x14ac:dyDescent="0.3">
      <c r="A135" s="5">
        <v>48</v>
      </c>
      <c r="B135" s="6" t="s">
        <v>86</v>
      </c>
      <c r="C135" s="3" t="s">
        <v>87</v>
      </c>
      <c r="D135" s="6" t="s">
        <v>189</v>
      </c>
      <c r="E135" s="6">
        <v>57</v>
      </c>
      <c r="F135" s="4" t="s">
        <v>488</v>
      </c>
      <c r="G135" s="4" t="s">
        <v>489</v>
      </c>
    </row>
    <row r="136" spans="1:7" ht="115.2" x14ac:dyDescent="0.3">
      <c r="A136" s="5">
        <v>49</v>
      </c>
      <c r="B136" s="6" t="s">
        <v>88</v>
      </c>
      <c r="C136" s="3" t="s">
        <v>89</v>
      </c>
      <c r="D136" s="6" t="s">
        <v>190</v>
      </c>
      <c r="E136" s="6">
        <v>42</v>
      </c>
      <c r="F136" s="4" t="s">
        <v>490</v>
      </c>
      <c r="G136" s="4" t="s">
        <v>491</v>
      </c>
    </row>
    <row r="137" spans="1:7" ht="144" x14ac:dyDescent="0.3">
      <c r="A137" s="5">
        <v>50</v>
      </c>
      <c r="B137" s="6" t="s">
        <v>90</v>
      </c>
      <c r="C137" s="3" t="s">
        <v>91</v>
      </c>
      <c r="D137" s="6" t="s">
        <v>132</v>
      </c>
      <c r="E137" s="6">
        <v>66</v>
      </c>
      <c r="F137" s="4" t="s">
        <v>492</v>
      </c>
      <c r="G137" s="4" t="s">
        <v>493</v>
      </c>
    </row>
    <row r="138" spans="1:7" ht="144" x14ac:dyDescent="0.3">
      <c r="A138" s="5">
        <v>51</v>
      </c>
      <c r="B138" s="6" t="s">
        <v>191</v>
      </c>
      <c r="C138" s="3" t="s">
        <v>192</v>
      </c>
      <c r="D138" s="6" t="s">
        <v>193</v>
      </c>
      <c r="E138" s="6">
        <v>67</v>
      </c>
      <c r="F138" s="4" t="s">
        <v>494</v>
      </c>
      <c r="G138" s="4" t="s">
        <v>495</v>
      </c>
    </row>
    <row r="139" spans="1:7" ht="187.2" x14ac:dyDescent="0.3">
      <c r="A139" s="5">
        <v>52</v>
      </c>
      <c r="B139" s="6" t="s">
        <v>92</v>
      </c>
      <c r="C139" s="3" t="s">
        <v>93</v>
      </c>
      <c r="D139" s="6" t="s">
        <v>194</v>
      </c>
      <c r="E139" s="6">
        <v>90</v>
      </c>
      <c r="F139" s="4" t="s">
        <v>496</v>
      </c>
      <c r="G139" s="4" t="s">
        <v>497</v>
      </c>
    </row>
    <row r="140" spans="1:7" ht="144" x14ac:dyDescent="0.3">
      <c r="A140" s="5">
        <v>53</v>
      </c>
      <c r="B140" s="6" t="s">
        <v>94</v>
      </c>
      <c r="C140" s="3" t="s">
        <v>95</v>
      </c>
      <c r="D140" s="6" t="s">
        <v>195</v>
      </c>
      <c r="E140" s="6">
        <v>68</v>
      </c>
      <c r="F140" s="4" t="s">
        <v>498</v>
      </c>
      <c r="G140" s="4" t="s">
        <v>499</v>
      </c>
    </row>
    <row r="141" spans="1:7" ht="115.2" x14ac:dyDescent="0.3">
      <c r="A141" s="5">
        <v>54</v>
      </c>
      <c r="B141" s="6" t="s">
        <v>196</v>
      </c>
      <c r="C141" s="3" t="s">
        <v>197</v>
      </c>
      <c r="D141" s="6" t="s">
        <v>198</v>
      </c>
      <c r="E141" s="6">
        <v>51</v>
      </c>
      <c r="F141" s="4" t="s">
        <v>500</v>
      </c>
      <c r="G141" s="4" t="s">
        <v>501</v>
      </c>
    </row>
    <row r="142" spans="1:7" ht="115.2" x14ac:dyDescent="0.3">
      <c r="A142" s="5">
        <v>55</v>
      </c>
      <c r="B142" s="6" t="s">
        <v>199</v>
      </c>
      <c r="C142" s="3" t="s">
        <v>200</v>
      </c>
      <c r="D142" s="6" t="s">
        <v>201</v>
      </c>
      <c r="E142" s="6">
        <v>59</v>
      </c>
      <c r="F142" s="4" t="s">
        <v>502</v>
      </c>
      <c r="G142" s="4" t="s">
        <v>503</v>
      </c>
    </row>
    <row r="143" spans="1:7" ht="86.4" x14ac:dyDescent="0.3">
      <c r="A143" s="5">
        <v>56</v>
      </c>
      <c r="B143" s="6" t="s">
        <v>96</v>
      </c>
      <c r="C143" s="3" t="s">
        <v>97</v>
      </c>
      <c r="D143" s="6" t="s">
        <v>153</v>
      </c>
      <c r="E143" s="6">
        <v>34</v>
      </c>
      <c r="F143" s="4" t="s">
        <v>504</v>
      </c>
      <c r="G143" s="4" t="s">
        <v>505</v>
      </c>
    </row>
    <row r="144" spans="1:7" ht="129.6" x14ac:dyDescent="0.3">
      <c r="A144" s="5">
        <v>57</v>
      </c>
      <c r="B144" s="6" t="s">
        <v>98</v>
      </c>
      <c r="C144" s="3" t="s">
        <v>99</v>
      </c>
      <c r="D144" s="6" t="s">
        <v>202</v>
      </c>
      <c r="E144" s="6">
        <v>67</v>
      </c>
      <c r="F144" s="4" t="s">
        <v>506</v>
      </c>
      <c r="G144" s="4" t="s">
        <v>507</v>
      </c>
    </row>
    <row r="145" spans="1:7" ht="403.2" x14ac:dyDescent="0.3">
      <c r="A145" s="5">
        <v>58</v>
      </c>
      <c r="B145" s="6" t="s">
        <v>104</v>
      </c>
      <c r="C145" s="3" t="s">
        <v>105</v>
      </c>
      <c r="D145" s="6" t="s">
        <v>203</v>
      </c>
      <c r="E145" s="6">
        <v>211</v>
      </c>
      <c r="F145" s="4" t="s">
        <v>508</v>
      </c>
      <c r="G145" s="4" t="s">
        <v>509</v>
      </c>
    </row>
    <row r="146" spans="1:7" ht="230.4" x14ac:dyDescent="0.3">
      <c r="A146" s="5">
        <v>59</v>
      </c>
      <c r="B146" s="6" t="s">
        <v>106</v>
      </c>
      <c r="C146" s="3" t="s">
        <v>107</v>
      </c>
      <c r="D146" s="6" t="s">
        <v>204</v>
      </c>
      <c r="E146" s="6">
        <v>121</v>
      </c>
      <c r="F146" s="4" t="s">
        <v>510</v>
      </c>
      <c r="G146" s="4" t="s">
        <v>511</v>
      </c>
    </row>
    <row r="147" spans="1:7" ht="115.2" x14ac:dyDescent="0.3">
      <c r="A147" s="5">
        <v>60</v>
      </c>
      <c r="B147" s="6" t="s">
        <v>205</v>
      </c>
      <c r="C147" s="3" t="s">
        <v>206</v>
      </c>
      <c r="D147" s="6" t="s">
        <v>140</v>
      </c>
      <c r="E147" s="6">
        <v>57</v>
      </c>
      <c r="F147" s="4" t="s">
        <v>512</v>
      </c>
      <c r="G147" s="4" t="s">
        <v>513</v>
      </c>
    </row>
    <row r="148" spans="1:7" ht="86.4" x14ac:dyDescent="0.3">
      <c r="A148" s="5">
        <v>61</v>
      </c>
      <c r="B148" s="6" t="s">
        <v>207</v>
      </c>
      <c r="C148" s="3" t="s">
        <v>208</v>
      </c>
      <c r="D148" s="6" t="s">
        <v>209</v>
      </c>
      <c r="E148" s="6">
        <v>25</v>
      </c>
      <c r="F148" s="4" t="s">
        <v>514</v>
      </c>
      <c r="G148" s="4" t="s">
        <v>515</v>
      </c>
    </row>
    <row r="149" spans="1:7" ht="115.2" x14ac:dyDescent="0.3">
      <c r="A149" s="5">
        <v>62</v>
      </c>
      <c r="B149" s="6" t="s">
        <v>108</v>
      </c>
      <c r="C149" s="3" t="s">
        <v>109</v>
      </c>
      <c r="D149" s="6" t="s">
        <v>210</v>
      </c>
      <c r="E149" s="6">
        <v>40</v>
      </c>
      <c r="F149" s="4" t="s">
        <v>516</v>
      </c>
      <c r="G149" s="4" t="s">
        <v>517</v>
      </c>
    </row>
    <row r="150" spans="1:7" ht="144" x14ac:dyDescent="0.3">
      <c r="A150" s="5">
        <v>63</v>
      </c>
      <c r="B150" s="6" t="s">
        <v>116</v>
      </c>
      <c r="C150" s="3" t="s">
        <v>117</v>
      </c>
      <c r="D150" s="6" t="s">
        <v>211</v>
      </c>
      <c r="E150" s="6">
        <v>62</v>
      </c>
      <c r="F150" s="4" t="s">
        <v>518</v>
      </c>
      <c r="G150" s="4" t="s">
        <v>519</v>
      </c>
    </row>
    <row r="151" spans="1:7" ht="129.6" x14ac:dyDescent="0.3">
      <c r="A151" s="5">
        <v>64</v>
      </c>
      <c r="B151" s="6" t="s">
        <v>118</v>
      </c>
      <c r="C151" s="3" t="s">
        <v>119</v>
      </c>
      <c r="D151" s="6" t="s">
        <v>212</v>
      </c>
      <c r="E151" s="6">
        <v>55</v>
      </c>
      <c r="F151" s="4" t="s">
        <v>520</v>
      </c>
      <c r="G151" s="4" t="s">
        <v>521</v>
      </c>
    </row>
    <row r="152" spans="1:7" ht="144" x14ac:dyDescent="0.3">
      <c r="A152" s="5">
        <v>65</v>
      </c>
      <c r="B152" s="6" t="s">
        <v>120</v>
      </c>
      <c r="C152" s="3" t="s">
        <v>121</v>
      </c>
      <c r="D152" s="6" t="s">
        <v>213</v>
      </c>
      <c r="E152" s="6">
        <v>65</v>
      </c>
      <c r="F152" s="4" t="s">
        <v>522</v>
      </c>
      <c r="G152" s="4" t="s">
        <v>523</v>
      </c>
    </row>
    <row r="153" spans="1:7" x14ac:dyDescent="0.3">
      <c r="A153" s="25" t="s">
        <v>545</v>
      </c>
      <c r="B153" s="25"/>
      <c r="C153" s="25"/>
      <c r="D153" s="25"/>
      <c r="E153" s="25"/>
      <c r="F153" s="25"/>
      <c r="G153" s="25"/>
    </row>
    <row r="154" spans="1:7" ht="72" x14ac:dyDescent="0.3">
      <c r="A154" s="14" t="s">
        <v>122</v>
      </c>
      <c r="B154" s="14" t="s">
        <v>0</v>
      </c>
      <c r="C154" s="14" t="s">
        <v>1</v>
      </c>
      <c r="D154" s="14" t="s">
        <v>2</v>
      </c>
      <c r="E154" s="14" t="s">
        <v>3</v>
      </c>
      <c r="F154" s="14" t="s">
        <v>4</v>
      </c>
      <c r="G154" s="24" t="s">
        <v>5</v>
      </c>
    </row>
    <row r="155" spans="1:7" ht="69" x14ac:dyDescent="0.3">
      <c r="A155" s="10">
        <v>1</v>
      </c>
      <c r="B155" s="11" t="s">
        <v>84</v>
      </c>
      <c r="C155" s="11" t="s">
        <v>85</v>
      </c>
      <c r="D155" s="11" t="s">
        <v>123</v>
      </c>
      <c r="E155" s="11">
        <v>29</v>
      </c>
      <c r="F155" s="13" t="s">
        <v>127</v>
      </c>
      <c r="G155" s="12" t="s">
        <v>393</v>
      </c>
    </row>
    <row r="156" spans="1:7" ht="55.2" x14ac:dyDescent="0.3">
      <c r="A156" s="10">
        <v>2</v>
      </c>
      <c r="B156" s="11" t="s">
        <v>124</v>
      </c>
      <c r="C156" s="11" t="s">
        <v>125</v>
      </c>
      <c r="D156" s="11" t="s">
        <v>126</v>
      </c>
      <c r="E156" s="11">
        <v>22</v>
      </c>
      <c r="F156" s="13" t="s">
        <v>127</v>
      </c>
      <c r="G156" s="12" t="s">
        <v>128</v>
      </c>
    </row>
    <row r="163" spans="1:7" x14ac:dyDescent="0.3">
      <c r="A163" s="25" t="s">
        <v>546</v>
      </c>
      <c r="B163" s="25"/>
      <c r="C163" s="25"/>
      <c r="D163" s="25"/>
      <c r="E163" s="25"/>
      <c r="F163" s="25"/>
      <c r="G163" s="25"/>
    </row>
    <row r="164" spans="1:7" ht="72" x14ac:dyDescent="0.3">
      <c r="A164" s="3" t="s">
        <v>334</v>
      </c>
      <c r="B164" s="3" t="s">
        <v>0</v>
      </c>
      <c r="C164" s="3" t="s">
        <v>1</v>
      </c>
      <c r="D164" s="3" t="s">
        <v>2</v>
      </c>
      <c r="E164" s="3" t="s">
        <v>3</v>
      </c>
      <c r="F164" s="3" t="s">
        <v>4</v>
      </c>
      <c r="G164" s="3" t="s">
        <v>5</v>
      </c>
    </row>
    <row r="165" spans="1:7" ht="43.2" x14ac:dyDescent="0.3">
      <c r="A165" s="5">
        <v>1</v>
      </c>
      <c r="B165" s="6" t="s">
        <v>214</v>
      </c>
      <c r="C165" s="3" t="s">
        <v>215</v>
      </c>
      <c r="D165" s="7" t="s">
        <v>216</v>
      </c>
      <c r="E165" s="6">
        <v>22</v>
      </c>
      <c r="F165" s="4" t="s">
        <v>524</v>
      </c>
      <c r="G165" s="4" t="s">
        <v>525</v>
      </c>
    </row>
    <row r="166" spans="1:7" ht="158.4" x14ac:dyDescent="0.3">
      <c r="A166" s="5">
        <v>2</v>
      </c>
      <c r="B166" s="6" t="s">
        <v>34</v>
      </c>
      <c r="C166" s="3" t="s">
        <v>35</v>
      </c>
      <c r="D166" s="7" t="s">
        <v>217</v>
      </c>
      <c r="E166" s="6">
        <v>82</v>
      </c>
      <c r="F166" s="4" t="s">
        <v>526</v>
      </c>
      <c r="G166" s="4" t="s">
        <v>527</v>
      </c>
    </row>
    <row r="167" spans="1:7" ht="100.8" x14ac:dyDescent="0.3">
      <c r="A167" s="5">
        <v>3</v>
      </c>
      <c r="B167" s="6" t="s">
        <v>40</v>
      </c>
      <c r="C167" s="3" t="s">
        <v>41</v>
      </c>
      <c r="D167" s="7" t="s">
        <v>218</v>
      </c>
      <c r="E167" s="6">
        <v>48</v>
      </c>
      <c r="F167" s="4" t="s">
        <v>528</v>
      </c>
      <c r="G167" s="4" t="s">
        <v>529</v>
      </c>
    </row>
    <row r="168" spans="1:7" ht="129.6" x14ac:dyDescent="0.3">
      <c r="A168" s="5">
        <v>4</v>
      </c>
      <c r="B168" s="6" t="s">
        <v>52</v>
      </c>
      <c r="C168" s="3" t="s">
        <v>53</v>
      </c>
      <c r="D168" s="7" t="s">
        <v>219</v>
      </c>
      <c r="E168" s="6">
        <v>66</v>
      </c>
      <c r="F168" s="4" t="s">
        <v>530</v>
      </c>
      <c r="G168" s="4" t="s">
        <v>531</v>
      </c>
    </row>
    <row r="169" spans="1:7" ht="86.4" x14ac:dyDescent="0.3">
      <c r="A169" s="5">
        <v>5</v>
      </c>
      <c r="B169" s="6" t="s">
        <v>54</v>
      </c>
      <c r="C169" s="3" t="s">
        <v>55</v>
      </c>
      <c r="D169" s="7" t="s">
        <v>220</v>
      </c>
      <c r="E169" s="6">
        <v>40</v>
      </c>
      <c r="F169" s="4" t="s">
        <v>532</v>
      </c>
      <c r="G169" s="4" t="s">
        <v>533</v>
      </c>
    </row>
    <row r="170" spans="1:7" ht="100.8" x14ac:dyDescent="0.3">
      <c r="A170" s="5">
        <v>6</v>
      </c>
      <c r="B170" s="6" t="s">
        <v>84</v>
      </c>
      <c r="C170" s="3" t="s">
        <v>85</v>
      </c>
      <c r="D170" s="7" t="s">
        <v>221</v>
      </c>
      <c r="E170" s="6">
        <v>48</v>
      </c>
      <c r="F170" s="4" t="s">
        <v>534</v>
      </c>
      <c r="G170" s="4" t="s">
        <v>535</v>
      </c>
    </row>
    <row r="171" spans="1:7" ht="72" x14ac:dyDescent="0.3">
      <c r="A171" s="5">
        <v>7</v>
      </c>
      <c r="B171" s="6" t="s">
        <v>199</v>
      </c>
      <c r="C171" s="3" t="s">
        <v>200</v>
      </c>
      <c r="D171" s="7" t="s">
        <v>222</v>
      </c>
      <c r="E171" s="6">
        <v>38</v>
      </c>
      <c r="F171" s="4" t="s">
        <v>536</v>
      </c>
      <c r="G171" s="4" t="s">
        <v>537</v>
      </c>
    </row>
    <row r="172" spans="1:7" ht="72" x14ac:dyDescent="0.3">
      <c r="A172" s="5">
        <v>8</v>
      </c>
      <c r="B172" s="6" t="s">
        <v>98</v>
      </c>
      <c r="C172" s="3" t="s">
        <v>99</v>
      </c>
      <c r="D172" s="7" t="s">
        <v>223</v>
      </c>
      <c r="E172" s="6">
        <v>38</v>
      </c>
      <c r="F172" s="4" t="s">
        <v>538</v>
      </c>
      <c r="G172" s="4" t="s">
        <v>539</v>
      </c>
    </row>
    <row r="173" spans="1:7" ht="216" x14ac:dyDescent="0.3">
      <c r="A173" s="5">
        <v>9</v>
      </c>
      <c r="B173" s="6" t="s">
        <v>104</v>
      </c>
      <c r="C173" s="3" t="s">
        <v>105</v>
      </c>
      <c r="D173" s="7" t="s">
        <v>224</v>
      </c>
      <c r="E173" s="6">
        <v>115</v>
      </c>
      <c r="F173" s="4" t="s">
        <v>540</v>
      </c>
      <c r="G173" s="4" t="s">
        <v>541</v>
      </c>
    </row>
  </sheetData>
  <mergeCells count="5">
    <mergeCell ref="A1:G1"/>
    <mergeCell ref="A22:G22"/>
    <mergeCell ref="A86:G86"/>
    <mergeCell ref="A153:G153"/>
    <mergeCell ref="A163:G163"/>
  </mergeCells>
  <conditionalFormatting sqref="G3:G21 G24:G85 G88:G152 G155:G162 G164:G1048576">
    <cfRule type="duplicateValues" dxfId="1" priority="1"/>
    <cfRule type="duplicateValues" dxfId="0" priority="2"/>
  </conditionalFormatting>
  <pageMargins left="0.23622047244094491" right="0.23622047244094491" top="0.15748031496062992" bottom="0.15748031496062992" header="0.31496062992125984" footer="0.31496062992125984"/>
  <pageSetup paperSize="9" orientation="landscape" r:id="rId1"/>
  <rowBreaks count="2" manualBreakCount="2">
    <brk id="21" max="16383" man="1"/>
    <brk id="85" max="16383" man="1"/>
  </rowBreaks>
  <colBreaks count="1" manualBreakCount="1">
    <brk id="7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IIA vs I</vt:lpstr>
      <vt:lpstr>IIB vs I</vt:lpstr>
      <vt:lpstr>IIB vs IIA</vt:lpstr>
      <vt:lpstr>III vs IIA</vt:lpstr>
      <vt:lpstr>III vs IIB</vt:lpstr>
      <vt:lpstr>all comparisons-KEGG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cp:lastPrinted>2023-01-22T12:35:03Z</cp:lastPrinted>
  <dcterms:created xsi:type="dcterms:W3CDTF">2022-11-25T07:44:35Z</dcterms:created>
  <dcterms:modified xsi:type="dcterms:W3CDTF">2023-02-27T06:32:12Z</dcterms:modified>
</cp:coreProperties>
</file>